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shrqd\Desktop\Supplementary Materials\"/>
    </mc:Choice>
  </mc:AlternateContent>
  <xr:revisionPtr revIDLastSave="0" documentId="13_ncr:1_{7D5E1A3C-B588-4D50-8F39-604330DF5FA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0" uniqueCount="166">
  <si>
    <t>XR_003586196.1</t>
  </si>
  <si>
    <t>XR_003585797.1</t>
  </si>
  <si>
    <t>MSTRG.12280.3</t>
  </si>
  <si>
    <t>XR_003591529.1</t>
  </si>
  <si>
    <t>MSTRG.7210.2</t>
  </si>
  <si>
    <t>XR_003591408.1</t>
  </si>
  <si>
    <t>XR_001045136.2</t>
  </si>
  <si>
    <t>XR_003591528.1</t>
  </si>
  <si>
    <t>MSTRG.4545.2</t>
  </si>
  <si>
    <t>MSTRG.20971.5</t>
  </si>
  <si>
    <t>XR_003591652.1</t>
  </si>
  <si>
    <t>MSTRG.18209.1</t>
  </si>
  <si>
    <t>MSTRG.1167.1</t>
  </si>
  <si>
    <t>XR_003588954.1</t>
  </si>
  <si>
    <t>MSTRG.1809.1</t>
  </si>
  <si>
    <t>MSTRG.21635.1</t>
  </si>
  <si>
    <t>XR_001043566.3</t>
  </si>
  <si>
    <t>MSTRG.23586.2</t>
  </si>
  <si>
    <t>MSTRG.13817.1</t>
  </si>
  <si>
    <t>MSTRG.11915.1</t>
  </si>
  <si>
    <t>MSTRG.11915.2</t>
  </si>
  <si>
    <t>MSTRG.4717.1</t>
  </si>
  <si>
    <t>MSTRG.23002.1</t>
  </si>
  <si>
    <t>MSTRG.23003.3</t>
  </si>
  <si>
    <t>MSTRG.24997.3</t>
  </si>
  <si>
    <t>MSTRG.26357.2</t>
  </si>
  <si>
    <t>XR_003585562.1</t>
  </si>
  <si>
    <t>XR_001030584.2</t>
  </si>
  <si>
    <t>XR_003586843.1</t>
  </si>
  <si>
    <t>MSTRG.20629.1</t>
  </si>
  <si>
    <t>XR_003586855.1</t>
  </si>
  <si>
    <t>MSTRG.5198.3</t>
  </si>
  <si>
    <t>XR_003586283.1</t>
  </si>
  <si>
    <t>MSTRG.2866.1</t>
  </si>
  <si>
    <t>MSTRG.2866.2</t>
  </si>
  <si>
    <t>MSTRG.26461.1</t>
  </si>
  <si>
    <t>XR_003589142.1</t>
  </si>
  <si>
    <t>XR_003591299.1</t>
  </si>
  <si>
    <t>MSTRG.23098.1</t>
  </si>
  <si>
    <t>MSTRG.23099.1</t>
  </si>
  <si>
    <t>MSTRG.543.1</t>
  </si>
  <si>
    <t>XR_003590945.1</t>
  </si>
  <si>
    <t>XR_003588784.1</t>
  </si>
  <si>
    <t>XR_003590622.1</t>
  </si>
  <si>
    <t>MSTRG.22282.1</t>
  </si>
  <si>
    <t>MSTRG.23761.1</t>
  </si>
  <si>
    <t>MSTRG.25420.1</t>
  </si>
  <si>
    <t>XR_001023595.3</t>
  </si>
  <si>
    <t>MSTRG.23089.1</t>
  </si>
  <si>
    <t>MSTRG.7560.1</t>
  </si>
  <si>
    <t>XR_003589623.1</t>
  </si>
  <si>
    <t>MSTRG.17523.1</t>
  </si>
  <si>
    <t>MSTRG.6792.3</t>
  </si>
  <si>
    <t>MSTRG.5113.1</t>
  </si>
  <si>
    <t>MSTRG.5353.1</t>
  </si>
  <si>
    <t>MSTRG.8256.2</t>
  </si>
  <si>
    <t>XR_001436416.2</t>
  </si>
  <si>
    <t>MSTRG.697.1</t>
  </si>
  <si>
    <t>XR_001435628.2</t>
  </si>
  <si>
    <t>MSTRG.14802.1</t>
  </si>
  <si>
    <t>XR_003589154.1</t>
  </si>
  <si>
    <t>MSTRG.2298.1</t>
  </si>
  <si>
    <t>MSTRG.24968.6</t>
  </si>
  <si>
    <t>MSTRG.1023.1</t>
  </si>
  <si>
    <t>MSTRG.1020.1</t>
  </si>
  <si>
    <t>MSTRG.24968.2</t>
  </si>
  <si>
    <t>MSTRG.2297.1</t>
  </si>
  <si>
    <t>XR_003585681.1</t>
  </si>
  <si>
    <t>MSTRG.14658.1</t>
  </si>
  <si>
    <t>MSTRG.26641.2</t>
  </si>
  <si>
    <t>MSTRG.26741.1</t>
  </si>
  <si>
    <t>MSTRG.26736.1</t>
  </si>
  <si>
    <t>MSTRG.26740.3</t>
  </si>
  <si>
    <t>MSTRG.26748.3</t>
  </si>
  <si>
    <t>MSTRG.18785.1</t>
  </si>
  <si>
    <t>MSTRG.26749.2</t>
  </si>
  <si>
    <t>MSTRG.20294.1</t>
  </si>
  <si>
    <t>MSTRG.17981.5</t>
  </si>
  <si>
    <t>MSTRG.26700.2</t>
  </si>
  <si>
    <t>MSTRG.5126.1</t>
  </si>
  <si>
    <t>Symbol</t>
  </si>
  <si>
    <t>Description</t>
  </si>
  <si>
    <t>-</t>
  </si>
  <si>
    <t>ncbi_105604155</t>
  </si>
  <si>
    <t>--</t>
  </si>
  <si>
    <t>ncbi_105608940</t>
  </si>
  <si>
    <t>ncbi_105616365</t>
  </si>
  <si>
    <t>ncbi_105616873</t>
  </si>
  <si>
    <t>ncbi_105616812</t>
  </si>
  <si>
    <t>ncbi_105603892</t>
  </si>
  <si>
    <t>ncbi_105602913</t>
  </si>
  <si>
    <t>ncbi_101114216</t>
  </si>
  <si>
    <t>ncbi_114109086</t>
  </si>
  <si>
    <t>ncbi_114109530</t>
  </si>
  <si>
    <t>ncbi_114109670</t>
  </si>
  <si>
    <t>ncbi_114110577</t>
  </si>
  <si>
    <t>ncbi_105604867</t>
  </si>
  <si>
    <t>ncbi_105614720</t>
  </si>
  <si>
    <t>ncbi_114114096</t>
  </si>
  <si>
    <t>ncbi_114114490</t>
  </si>
  <si>
    <t>ncbi_114114503</t>
  </si>
  <si>
    <t>ncbi_114115224</t>
  </si>
  <si>
    <t>ncbi_114116826</t>
  </si>
  <si>
    <t>ncbi_114117229</t>
  </si>
  <si>
    <t>ncbi_114117640</t>
  </si>
  <si>
    <t>ncbi_114117805</t>
  </si>
  <si>
    <t>ncbi_105616874</t>
  </si>
  <si>
    <t>ncbi_105602046</t>
  </si>
  <si>
    <t>S1-1_fpkm</t>
    <phoneticPr fontId="1" type="noConversion"/>
  </si>
  <si>
    <t>S1-2_fpkm</t>
    <phoneticPr fontId="1" type="noConversion"/>
  </si>
  <si>
    <t>S1-3_fpkm</t>
    <phoneticPr fontId="1" type="noConversion"/>
  </si>
  <si>
    <t>S1-4_fpkm</t>
    <phoneticPr fontId="1" type="noConversion"/>
  </si>
  <si>
    <t>S1-5_fpkm</t>
    <phoneticPr fontId="1" type="noConversion"/>
  </si>
  <si>
    <t>S2-1_fpkm</t>
    <phoneticPr fontId="1" type="noConversion"/>
  </si>
  <si>
    <t>S2-2_fpkm</t>
    <phoneticPr fontId="1" type="noConversion"/>
  </si>
  <si>
    <t>S2-3_fpkm</t>
    <phoneticPr fontId="1" type="noConversion"/>
  </si>
  <si>
    <t>S2-4_fpkm</t>
    <phoneticPr fontId="1" type="noConversion"/>
  </si>
  <si>
    <t>S2-5_fpkm</t>
    <phoneticPr fontId="1" type="noConversion"/>
  </si>
  <si>
    <t>S3-1_fpkm</t>
    <phoneticPr fontId="1" type="noConversion"/>
  </si>
  <si>
    <t>S3-2_fpkm</t>
    <phoneticPr fontId="1" type="noConversion"/>
  </si>
  <si>
    <t>S3-3_fpkm</t>
    <phoneticPr fontId="1" type="noConversion"/>
  </si>
  <si>
    <t>S3-4_fpkm</t>
    <phoneticPr fontId="1" type="noConversion"/>
  </si>
  <si>
    <t>S3-5_fpkm</t>
    <phoneticPr fontId="1" type="noConversion"/>
  </si>
  <si>
    <t>N1-1_fpkm</t>
    <phoneticPr fontId="1" type="noConversion"/>
  </si>
  <si>
    <t>N1-2_fpkm</t>
    <phoneticPr fontId="1" type="noConversion"/>
  </si>
  <si>
    <t>N1-3_fpkm</t>
    <phoneticPr fontId="1" type="noConversion"/>
  </si>
  <si>
    <t>N2-1_fpkm</t>
    <phoneticPr fontId="1" type="noConversion"/>
  </si>
  <si>
    <t>N2-2_fpkm</t>
    <phoneticPr fontId="1" type="noConversion"/>
  </si>
  <si>
    <t>N2-3_fpkm</t>
    <phoneticPr fontId="1" type="noConversion"/>
  </si>
  <si>
    <t>N3-1_fpkm</t>
    <phoneticPr fontId="1" type="noConversion"/>
  </si>
  <si>
    <t>N3-2_fpkm</t>
    <phoneticPr fontId="1" type="noConversion"/>
  </si>
  <si>
    <t>N3-3_fpkm</t>
    <phoneticPr fontId="1" type="noConversion"/>
  </si>
  <si>
    <t>S1_mean</t>
    <phoneticPr fontId="1" type="noConversion"/>
  </si>
  <si>
    <t>S2_mean</t>
    <phoneticPr fontId="1" type="noConversion"/>
  </si>
  <si>
    <t>S3_mean</t>
    <phoneticPr fontId="1" type="noConversion"/>
  </si>
  <si>
    <t>N1_mean</t>
    <phoneticPr fontId="1" type="noConversion"/>
  </si>
  <si>
    <t>N2_mean</t>
    <phoneticPr fontId="1" type="noConversion"/>
  </si>
  <si>
    <t>N3_mean</t>
    <phoneticPr fontId="1" type="noConversion"/>
  </si>
  <si>
    <t>log2(fc)(S1-S2)</t>
    <phoneticPr fontId="1" type="noConversion"/>
  </si>
  <si>
    <t>log2(fc)(S1-S3)</t>
    <phoneticPr fontId="1" type="noConversion"/>
  </si>
  <si>
    <t>log2(fc)(S2-S3)</t>
    <phoneticPr fontId="1" type="noConversion"/>
  </si>
  <si>
    <t>log2(fc)(N1-N2)</t>
    <phoneticPr fontId="1" type="noConversion"/>
  </si>
  <si>
    <t>log2(fc)(N1-N3)</t>
    <phoneticPr fontId="1" type="noConversion"/>
  </si>
  <si>
    <t>log2(fc)(N2-N3)</t>
    <phoneticPr fontId="1" type="noConversion"/>
  </si>
  <si>
    <t>log2(fc)(N1-S1)</t>
    <phoneticPr fontId="1" type="noConversion"/>
  </si>
  <si>
    <t>log2(fc)(N2-S2)</t>
    <phoneticPr fontId="1" type="noConversion"/>
  </si>
  <si>
    <t>log2(fc)(N3-S3)</t>
    <phoneticPr fontId="1" type="noConversion"/>
  </si>
  <si>
    <t>PValue(S1-S2)</t>
    <phoneticPr fontId="1" type="noConversion"/>
  </si>
  <si>
    <t>PValue(S1-S3)</t>
    <phoneticPr fontId="1" type="noConversion"/>
  </si>
  <si>
    <t>PValue(S2-S3)</t>
    <phoneticPr fontId="1" type="noConversion"/>
  </si>
  <si>
    <t>PValue(N1-N2)</t>
    <phoneticPr fontId="1" type="noConversion"/>
  </si>
  <si>
    <t>PValue(N1-N3)</t>
    <phoneticPr fontId="1" type="noConversion"/>
  </si>
  <si>
    <t>PValue(N2-N3)</t>
    <phoneticPr fontId="1" type="noConversion"/>
  </si>
  <si>
    <t>PValue(N1-S1)</t>
    <phoneticPr fontId="1" type="noConversion"/>
  </si>
  <si>
    <t>PValue(N2-S2)</t>
    <phoneticPr fontId="1" type="noConversion"/>
  </si>
  <si>
    <t>PValue(N3-S3)</t>
    <phoneticPr fontId="1" type="noConversion"/>
  </si>
  <si>
    <t>FDR(S1-S2)</t>
    <phoneticPr fontId="1" type="noConversion"/>
  </si>
  <si>
    <t>FDR(S1-S3)</t>
    <phoneticPr fontId="1" type="noConversion"/>
  </si>
  <si>
    <t>FDR(S2-S3)</t>
    <phoneticPr fontId="1" type="noConversion"/>
  </si>
  <si>
    <t>FDR(N1-N2)</t>
    <phoneticPr fontId="1" type="noConversion"/>
  </si>
  <si>
    <t>FDR(N1-N3)</t>
    <phoneticPr fontId="1" type="noConversion"/>
  </si>
  <si>
    <t>FDR(N2-N3)</t>
    <phoneticPr fontId="1" type="noConversion"/>
  </si>
  <si>
    <t>FDR(N1-S1)</t>
    <phoneticPr fontId="1" type="noConversion"/>
  </si>
  <si>
    <t>FDR(N2-S2)</t>
    <phoneticPr fontId="1" type="noConversion"/>
  </si>
  <si>
    <t>FDR(N3-S3)</t>
    <phoneticPr fontId="1" type="noConversion"/>
  </si>
  <si>
    <t>LncRNA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81"/>
  <sheetViews>
    <sheetView tabSelected="1" workbookViewId="0">
      <selection activeCell="G5" sqref="G5"/>
    </sheetView>
  </sheetViews>
  <sheetFormatPr defaultRowHeight="14" x14ac:dyDescent="0.3"/>
  <cols>
    <col min="1" max="1" width="16.58203125" style="1" customWidth="1"/>
    <col min="2" max="16384" width="8.6640625" style="1"/>
  </cols>
  <sheetData>
    <row r="1" spans="1:60" x14ac:dyDescent="0.3">
      <c r="A1" s="2" t="s">
        <v>165</v>
      </c>
      <c r="B1" s="3" t="s">
        <v>80</v>
      </c>
      <c r="C1" s="3" t="s">
        <v>81</v>
      </c>
      <c r="D1" s="2" t="s">
        <v>108</v>
      </c>
      <c r="E1" s="2" t="s">
        <v>109</v>
      </c>
      <c r="F1" s="2" t="s">
        <v>110</v>
      </c>
      <c r="G1" s="2" t="s">
        <v>111</v>
      </c>
      <c r="H1" s="3" t="s">
        <v>112</v>
      </c>
      <c r="I1" s="3" t="s">
        <v>113</v>
      </c>
      <c r="J1" s="3" t="s">
        <v>114</v>
      </c>
      <c r="K1" s="3" t="s">
        <v>115</v>
      </c>
      <c r="L1" s="3" t="s">
        <v>116</v>
      </c>
      <c r="M1" s="3" t="s">
        <v>117</v>
      </c>
      <c r="N1" s="3" t="s">
        <v>118</v>
      </c>
      <c r="O1" s="3" t="s">
        <v>119</v>
      </c>
      <c r="P1" s="3" t="s">
        <v>120</v>
      </c>
      <c r="Q1" s="3" t="s">
        <v>121</v>
      </c>
      <c r="R1" s="3" t="s">
        <v>122</v>
      </c>
      <c r="S1" s="3" t="s">
        <v>123</v>
      </c>
      <c r="T1" s="3" t="s">
        <v>124</v>
      </c>
      <c r="U1" s="3" t="s">
        <v>125</v>
      </c>
      <c r="V1" s="3" t="s">
        <v>126</v>
      </c>
      <c r="W1" s="3" t="s">
        <v>127</v>
      </c>
      <c r="X1" s="3" t="s">
        <v>128</v>
      </c>
      <c r="Y1" s="3" t="s">
        <v>129</v>
      </c>
      <c r="Z1" s="3" t="s">
        <v>130</v>
      </c>
      <c r="AA1" s="3" t="s">
        <v>131</v>
      </c>
      <c r="AB1" s="3" t="s">
        <v>132</v>
      </c>
      <c r="AC1" s="3" t="s">
        <v>133</v>
      </c>
      <c r="AD1" s="3" t="s">
        <v>134</v>
      </c>
      <c r="AE1" s="3" t="s">
        <v>135</v>
      </c>
      <c r="AF1" s="3" t="s">
        <v>136</v>
      </c>
      <c r="AG1" s="3" t="s">
        <v>137</v>
      </c>
      <c r="AH1" s="3" t="s">
        <v>138</v>
      </c>
      <c r="AI1" s="3" t="s">
        <v>139</v>
      </c>
      <c r="AJ1" s="3" t="s">
        <v>140</v>
      </c>
      <c r="AK1" s="3" t="s">
        <v>141</v>
      </c>
      <c r="AL1" s="3" t="s">
        <v>142</v>
      </c>
      <c r="AM1" s="3" t="s">
        <v>143</v>
      </c>
      <c r="AN1" s="3" t="s">
        <v>144</v>
      </c>
      <c r="AO1" s="3" t="s">
        <v>145</v>
      </c>
      <c r="AP1" s="3" t="s">
        <v>146</v>
      </c>
      <c r="AQ1" s="3" t="s">
        <v>147</v>
      </c>
      <c r="AR1" s="3" t="s">
        <v>148</v>
      </c>
      <c r="AS1" s="3" t="s">
        <v>149</v>
      </c>
      <c r="AT1" s="3" t="s">
        <v>150</v>
      </c>
      <c r="AU1" s="3" t="s">
        <v>151</v>
      </c>
      <c r="AV1" s="3" t="s">
        <v>152</v>
      </c>
      <c r="AW1" s="3" t="s">
        <v>153</v>
      </c>
      <c r="AX1" s="3" t="s">
        <v>154</v>
      </c>
      <c r="AY1" s="3" t="s">
        <v>155</v>
      </c>
      <c r="AZ1" s="3" t="s">
        <v>156</v>
      </c>
      <c r="BA1" s="3" t="s">
        <v>157</v>
      </c>
      <c r="BB1" s="3" t="s">
        <v>158</v>
      </c>
      <c r="BC1" s="3" t="s">
        <v>159</v>
      </c>
      <c r="BD1" s="3" t="s">
        <v>160</v>
      </c>
      <c r="BE1" s="3" t="s">
        <v>161</v>
      </c>
      <c r="BF1" s="3" t="s">
        <v>162</v>
      </c>
      <c r="BG1" s="3" t="s">
        <v>163</v>
      </c>
      <c r="BH1" s="3" t="s">
        <v>164</v>
      </c>
    </row>
    <row r="2" spans="1:60" x14ac:dyDescent="0.3">
      <c r="A2" s="2" t="s">
        <v>64</v>
      </c>
      <c r="B2" s="3" t="s">
        <v>82</v>
      </c>
      <c r="C2" s="3" t="s">
        <v>82</v>
      </c>
      <c r="D2" s="2">
        <v>22.82</v>
      </c>
      <c r="E2" s="2">
        <v>29.3</v>
      </c>
      <c r="F2" s="2">
        <v>38.950000000000003</v>
      </c>
      <c r="G2" s="2">
        <v>64.8</v>
      </c>
      <c r="H2" s="3">
        <v>22.55</v>
      </c>
      <c r="I2" s="3">
        <v>20.92</v>
      </c>
      <c r="J2" s="3">
        <v>45.85</v>
      </c>
      <c r="K2" s="3">
        <v>80.489999999999995</v>
      </c>
      <c r="L2" s="3">
        <v>50.01</v>
      </c>
      <c r="M2" s="3">
        <v>128.97</v>
      </c>
      <c r="N2" s="3">
        <v>61.82</v>
      </c>
      <c r="O2" s="3">
        <v>148.93</v>
      </c>
      <c r="P2" s="3">
        <v>77.260000000000005</v>
      </c>
      <c r="Q2" s="3">
        <v>151.59</v>
      </c>
      <c r="R2" s="3">
        <v>131.33000000000001</v>
      </c>
      <c r="S2" s="3">
        <v>30.74</v>
      </c>
      <c r="T2" s="3">
        <v>36.299999999999997</v>
      </c>
      <c r="U2" s="3">
        <v>44.36</v>
      </c>
      <c r="V2" s="3">
        <v>30.41</v>
      </c>
      <c r="W2" s="3">
        <v>63.83</v>
      </c>
      <c r="X2" s="3">
        <v>42.16</v>
      </c>
      <c r="Y2" s="3">
        <v>126.28</v>
      </c>
      <c r="Z2" s="3">
        <v>89.86</v>
      </c>
      <c r="AA2" s="3">
        <v>141.46</v>
      </c>
      <c r="AB2" s="3">
        <v>35.683999999999997</v>
      </c>
      <c r="AC2" s="3">
        <v>65.248000000000005</v>
      </c>
      <c r="AD2" s="3">
        <v>114.18600000000001</v>
      </c>
      <c r="AE2" s="3">
        <v>37.133333333333297</v>
      </c>
      <c r="AF2" s="3">
        <v>45.466666666666697</v>
      </c>
      <c r="AG2" s="3">
        <v>119.2</v>
      </c>
      <c r="AH2" s="3">
        <v>0.87065633716202695</v>
      </c>
      <c r="AI2" s="3">
        <v>1.67803652865153</v>
      </c>
      <c r="AJ2" s="3">
        <v>0.80738019148950702</v>
      </c>
      <c r="AK2" s="3">
        <v>0.29209441168414302</v>
      </c>
      <c r="AL2" s="3">
        <v>1.6825975038432901</v>
      </c>
      <c r="AM2" s="3">
        <v>1.3905030921591399</v>
      </c>
      <c r="AN2" s="3">
        <v>-5.7437483539028798E-2</v>
      </c>
      <c r="AO2" s="3">
        <v>0.52112444193885499</v>
      </c>
      <c r="AP2" s="3">
        <v>-6.1998458730782503E-2</v>
      </c>
      <c r="AQ2" s="3">
        <v>0.26933086693182201</v>
      </c>
      <c r="AR2" s="3">
        <v>1.2937565804312101E-4</v>
      </c>
      <c r="AS2" s="3">
        <v>4.4243927296456403E-2</v>
      </c>
      <c r="AT2" s="3">
        <v>0.39318302378424602</v>
      </c>
      <c r="AU2" s="3">
        <v>3.32548198838238E-6</v>
      </c>
      <c r="AV2" s="3">
        <v>4.5096087019715096E-3</v>
      </c>
      <c r="AW2" s="3">
        <v>0.99764187612717004</v>
      </c>
      <c r="AX2" s="3">
        <v>0.71937341299213597</v>
      </c>
      <c r="AY2" s="3">
        <v>0.910094919785298</v>
      </c>
      <c r="AZ2" s="3">
        <v>0.52672192072204405</v>
      </c>
      <c r="BA2" s="3">
        <v>1.91915706577005E-2</v>
      </c>
      <c r="BB2" s="3">
        <v>0.277832416465842</v>
      </c>
      <c r="BC2" s="3">
        <v>0.99567919489351897</v>
      </c>
      <c r="BD2" s="3">
        <v>2.90084351909663E-4</v>
      </c>
      <c r="BE2" s="3">
        <v>9.5461596650196295E-2</v>
      </c>
      <c r="BF2" s="3">
        <v>0.99982967723254801</v>
      </c>
      <c r="BG2" s="3">
        <v>0.92631644960631199</v>
      </c>
      <c r="BH2" s="3">
        <v>0.99884717855382699</v>
      </c>
    </row>
    <row r="3" spans="1:60" x14ac:dyDescent="0.3">
      <c r="A3" s="2" t="s">
        <v>63</v>
      </c>
      <c r="B3" s="3" t="s">
        <v>82</v>
      </c>
      <c r="C3" s="3" t="s">
        <v>82</v>
      </c>
      <c r="D3" s="2">
        <v>68.709999999999994</v>
      </c>
      <c r="E3" s="2">
        <v>80.31</v>
      </c>
      <c r="F3" s="2">
        <v>117.37</v>
      </c>
      <c r="G3" s="2">
        <v>184.89</v>
      </c>
      <c r="H3" s="3">
        <v>63.79</v>
      </c>
      <c r="I3" s="3">
        <v>60.76</v>
      </c>
      <c r="J3" s="3">
        <v>165.07</v>
      </c>
      <c r="K3" s="3">
        <v>229.15</v>
      </c>
      <c r="L3" s="3">
        <v>138.72999999999999</v>
      </c>
      <c r="M3" s="3">
        <v>445.57</v>
      </c>
      <c r="N3" s="3">
        <v>185.58</v>
      </c>
      <c r="O3" s="3">
        <v>489.14</v>
      </c>
      <c r="P3" s="3">
        <v>202.76</v>
      </c>
      <c r="Q3" s="3">
        <v>437.02</v>
      </c>
      <c r="R3" s="3">
        <v>448.25</v>
      </c>
      <c r="S3" s="3">
        <v>78.040000000000006</v>
      </c>
      <c r="T3" s="3">
        <v>107.65</v>
      </c>
      <c r="U3" s="3">
        <v>127.6</v>
      </c>
      <c r="V3" s="3">
        <v>86.41</v>
      </c>
      <c r="W3" s="3">
        <v>204.7</v>
      </c>
      <c r="X3" s="3">
        <v>122.74</v>
      </c>
      <c r="Y3" s="3">
        <v>380.72</v>
      </c>
      <c r="Z3" s="3">
        <v>277.83</v>
      </c>
      <c r="AA3" s="3">
        <v>369.22</v>
      </c>
      <c r="AB3" s="3">
        <v>103.014</v>
      </c>
      <c r="AC3" s="3">
        <v>207.85599999999999</v>
      </c>
      <c r="AD3" s="3">
        <v>352.55</v>
      </c>
      <c r="AE3" s="3">
        <v>104.43</v>
      </c>
      <c r="AF3" s="3">
        <v>137.94999999999999</v>
      </c>
      <c r="AG3" s="3">
        <v>342.59</v>
      </c>
      <c r="AH3" s="3">
        <v>1.0127439750431699</v>
      </c>
      <c r="AI3" s="3">
        <v>1.7749874620394801</v>
      </c>
      <c r="AJ3" s="3">
        <v>0.76224348699630895</v>
      </c>
      <c r="AK3" s="3">
        <v>0.40160923679579602</v>
      </c>
      <c r="AL3" s="3">
        <v>1.7139468207239399</v>
      </c>
      <c r="AM3" s="3">
        <v>1.3123375839281499</v>
      </c>
      <c r="AN3" s="3">
        <v>-1.9695801340919899E-2</v>
      </c>
      <c r="AO3" s="3">
        <v>0.59143893690645699</v>
      </c>
      <c r="AP3" s="3">
        <v>4.1344839974619498E-2</v>
      </c>
      <c r="AQ3" s="3">
        <v>0.174595141992053</v>
      </c>
      <c r="AR3" s="3">
        <v>8.7203212879876702E-5</v>
      </c>
      <c r="AS3" s="3">
        <v>7.3842901523591006E-2</v>
      </c>
      <c r="AT3" s="3">
        <v>0.29512836941868897</v>
      </c>
      <c r="AU3" s="3">
        <v>5.9895382904671696E-7</v>
      </c>
      <c r="AV3" s="3">
        <v>8.1707049162790205E-3</v>
      </c>
      <c r="AW3" s="3">
        <v>0.933110254745672</v>
      </c>
      <c r="AX3" s="3">
        <v>0.652261755008267</v>
      </c>
      <c r="AY3" s="3">
        <v>0.85254790238218103</v>
      </c>
      <c r="AZ3" s="3">
        <v>0.40573016157220498</v>
      </c>
      <c r="BA3" s="3">
        <v>1.91915706577005E-2</v>
      </c>
      <c r="BB3" s="3">
        <v>0.37246252962735099</v>
      </c>
      <c r="BC3" s="3">
        <v>0.99567919489351897</v>
      </c>
      <c r="BD3" s="3">
        <v>6.7921364213897799E-5</v>
      </c>
      <c r="BE3" s="3">
        <v>0.111718676836046</v>
      </c>
      <c r="BF3" s="3">
        <v>0.99834572752589401</v>
      </c>
      <c r="BG3" s="3">
        <v>0.89606489823874702</v>
      </c>
      <c r="BH3" s="3">
        <v>0.99884717855382699</v>
      </c>
    </row>
    <row r="4" spans="1:60" x14ac:dyDescent="0.3">
      <c r="A4" s="2" t="s">
        <v>12</v>
      </c>
      <c r="B4" s="3" t="s">
        <v>82</v>
      </c>
      <c r="C4" s="3" t="s">
        <v>82</v>
      </c>
      <c r="D4" s="2">
        <v>1.25</v>
      </c>
      <c r="E4" s="2">
        <v>0.87</v>
      </c>
      <c r="F4" s="2">
        <v>1.37</v>
      </c>
      <c r="G4" s="2">
        <v>1.35</v>
      </c>
      <c r="H4" s="3">
        <v>1.52</v>
      </c>
      <c r="I4" s="3">
        <v>0.28999999999999998</v>
      </c>
      <c r="J4" s="3">
        <v>0</v>
      </c>
      <c r="K4" s="3">
        <v>0.09</v>
      </c>
      <c r="L4" s="3">
        <v>0.35</v>
      </c>
      <c r="M4" s="3">
        <v>0</v>
      </c>
      <c r="N4" s="3">
        <v>1.02</v>
      </c>
      <c r="O4" s="3">
        <v>0.33</v>
      </c>
      <c r="P4" s="3">
        <v>0.56000000000000005</v>
      </c>
      <c r="Q4" s="3">
        <v>0.94</v>
      </c>
      <c r="R4" s="3">
        <v>0.24</v>
      </c>
      <c r="S4" s="3">
        <v>1.33</v>
      </c>
      <c r="T4" s="3">
        <v>1.06</v>
      </c>
      <c r="U4" s="3">
        <v>1.49</v>
      </c>
      <c r="V4" s="3">
        <v>0.35</v>
      </c>
      <c r="W4" s="3">
        <v>0.9</v>
      </c>
      <c r="X4" s="3">
        <v>0.79</v>
      </c>
      <c r="Y4" s="3">
        <v>1.58</v>
      </c>
      <c r="Z4" s="3">
        <v>0.97</v>
      </c>
      <c r="AA4" s="3">
        <v>0.85</v>
      </c>
      <c r="AB4" s="3">
        <v>1.272</v>
      </c>
      <c r="AC4" s="3">
        <v>0.14599999999999999</v>
      </c>
      <c r="AD4" s="3">
        <v>0.61799999999999999</v>
      </c>
      <c r="AE4" s="3">
        <v>1.2933333333333299</v>
      </c>
      <c r="AF4" s="3">
        <v>0.68</v>
      </c>
      <c r="AG4" s="3">
        <v>1.13333333333333</v>
      </c>
      <c r="AH4" s="3">
        <v>-3.1230583964043399</v>
      </c>
      <c r="AI4" s="3">
        <v>-1.04141992737998</v>
      </c>
      <c r="AJ4" s="3">
        <v>2.0816384690243601</v>
      </c>
      <c r="AK4" s="3">
        <v>-0.92748750021562798</v>
      </c>
      <c r="AL4" s="3">
        <v>-0.19052190604942601</v>
      </c>
      <c r="AM4" s="3">
        <v>0.736965594166202</v>
      </c>
      <c r="AN4" s="3">
        <v>-2.39954810689747E-2</v>
      </c>
      <c r="AO4" s="3">
        <v>-2.2195663772576801</v>
      </c>
      <c r="AP4" s="3">
        <v>-0.87489350239952901</v>
      </c>
      <c r="AQ4" s="3">
        <v>8.3172270181095103E-7</v>
      </c>
      <c r="AR4" s="3">
        <v>1.21956849448262E-2</v>
      </c>
      <c r="AS4" s="3">
        <v>1.3563971832596101E-2</v>
      </c>
      <c r="AT4" s="3">
        <v>0.184920611219939</v>
      </c>
      <c r="AU4" s="3">
        <v>0.56478789056927103</v>
      </c>
      <c r="AV4" s="3">
        <v>0.48406393354085597</v>
      </c>
      <c r="AW4" s="3">
        <v>0.94905912829855299</v>
      </c>
      <c r="AX4" s="3">
        <v>2.8372130542833801E-2</v>
      </c>
      <c r="AY4" s="3">
        <v>0.15818631147131301</v>
      </c>
      <c r="AZ4" s="3">
        <v>3.0245483656395501E-5</v>
      </c>
      <c r="BA4" s="3">
        <v>1</v>
      </c>
      <c r="BB4" s="3">
        <v>1</v>
      </c>
      <c r="BC4" s="3">
        <v>0.99567919489351897</v>
      </c>
      <c r="BD4" s="3">
        <v>1</v>
      </c>
      <c r="BE4" s="3">
        <v>1</v>
      </c>
      <c r="BF4" s="3">
        <v>0.99834572752589401</v>
      </c>
      <c r="BG4" s="3">
        <v>0.21418753471973501</v>
      </c>
      <c r="BH4" s="3">
        <v>0.99884717855382699</v>
      </c>
    </row>
    <row r="5" spans="1:60" x14ac:dyDescent="0.3">
      <c r="A5" s="2" t="s">
        <v>19</v>
      </c>
      <c r="B5" s="3" t="s">
        <v>82</v>
      </c>
      <c r="C5" s="3" t="s">
        <v>82</v>
      </c>
      <c r="D5" s="2">
        <v>0.62</v>
      </c>
      <c r="E5" s="2">
        <v>0.76</v>
      </c>
      <c r="F5" s="2">
        <v>0.48</v>
      </c>
      <c r="G5" s="2">
        <v>1</v>
      </c>
      <c r="H5" s="3">
        <v>0.65</v>
      </c>
      <c r="I5" s="3">
        <v>0.67</v>
      </c>
      <c r="J5" s="3">
        <v>0.18</v>
      </c>
      <c r="K5" s="3">
        <v>0.21</v>
      </c>
      <c r="L5" s="3">
        <v>0.2</v>
      </c>
      <c r="M5" s="3">
        <v>0.33</v>
      </c>
      <c r="N5" s="3">
        <v>1.01</v>
      </c>
      <c r="O5" s="3">
        <v>0.64</v>
      </c>
      <c r="P5" s="3">
        <v>0.26</v>
      </c>
      <c r="Q5" s="3">
        <v>0.81</v>
      </c>
      <c r="R5" s="3">
        <v>0.56000000000000005</v>
      </c>
      <c r="S5" s="3">
        <v>0.6</v>
      </c>
      <c r="T5" s="3">
        <v>0.48</v>
      </c>
      <c r="U5" s="3">
        <v>0.65</v>
      </c>
      <c r="V5" s="3">
        <v>0.48</v>
      </c>
      <c r="W5" s="3">
        <v>0.49</v>
      </c>
      <c r="X5" s="3">
        <v>0.4</v>
      </c>
      <c r="Y5" s="3">
        <v>0.67</v>
      </c>
      <c r="Z5" s="3">
        <v>0.87</v>
      </c>
      <c r="AA5" s="3">
        <v>0.56000000000000005</v>
      </c>
      <c r="AB5" s="3">
        <v>0.70199999999999996</v>
      </c>
      <c r="AC5" s="3">
        <v>0.318</v>
      </c>
      <c r="AD5" s="3">
        <v>0.65600000000000003</v>
      </c>
      <c r="AE5" s="3">
        <v>0.57666666666666699</v>
      </c>
      <c r="AF5" s="3">
        <v>0.456666666666667</v>
      </c>
      <c r="AG5" s="3">
        <v>0.7</v>
      </c>
      <c r="AH5" s="3">
        <v>-1.14244426502021</v>
      </c>
      <c r="AI5" s="3">
        <v>-9.7775215686476902E-2</v>
      </c>
      <c r="AJ5" s="3">
        <v>1.0446690493337301</v>
      </c>
      <c r="AK5" s="3">
        <v>-0.33659614467619797</v>
      </c>
      <c r="AL5" s="3">
        <v>0.279617290029397</v>
      </c>
      <c r="AM5" s="3">
        <v>0.61621343470559498</v>
      </c>
      <c r="AN5" s="3">
        <v>0.28373339850162899</v>
      </c>
      <c r="AO5" s="3">
        <v>-0.52211472184237895</v>
      </c>
      <c r="AP5" s="3">
        <v>-9.3659107214244905E-2</v>
      </c>
      <c r="AQ5" s="3">
        <v>1.1060068290221001E-4</v>
      </c>
      <c r="AR5" s="3">
        <v>0.48817135091782798</v>
      </c>
      <c r="AS5" s="3">
        <v>4.14639901474301E-3</v>
      </c>
      <c r="AT5" s="3">
        <v>0.36650406224995102</v>
      </c>
      <c r="AU5" s="3">
        <v>0.72822389037865098</v>
      </c>
      <c r="AV5" s="3">
        <v>0.24443570564710701</v>
      </c>
      <c r="AW5" s="3">
        <v>0.300145028353346</v>
      </c>
      <c r="AX5" s="3">
        <v>6.1913663216330399E-2</v>
      </c>
      <c r="AY5" s="3">
        <v>0.919964495260708</v>
      </c>
      <c r="AZ5" s="3">
        <v>1.87186438798645E-3</v>
      </c>
      <c r="BA5" s="3">
        <v>0.86189589135077205</v>
      </c>
      <c r="BB5" s="3">
        <v>7.4330299984878306E-2</v>
      </c>
      <c r="BC5" s="3">
        <v>0.99567919489351897</v>
      </c>
      <c r="BD5" s="3">
        <v>0.91552759610797196</v>
      </c>
      <c r="BE5" s="3">
        <v>1</v>
      </c>
      <c r="BF5" s="3">
        <v>0.99834572752589401</v>
      </c>
      <c r="BG5" s="3">
        <v>0.32840117583807599</v>
      </c>
      <c r="BH5" s="3">
        <v>0.99884717855382699</v>
      </c>
    </row>
    <row r="6" spans="1:60" x14ac:dyDescent="0.3">
      <c r="A6" s="2" t="s">
        <v>20</v>
      </c>
      <c r="B6" s="3" t="s">
        <v>82</v>
      </c>
      <c r="C6" s="3" t="s">
        <v>82</v>
      </c>
      <c r="D6" s="2">
        <v>1.34</v>
      </c>
      <c r="E6" s="2">
        <v>1.1200000000000001</v>
      </c>
      <c r="F6" s="2">
        <v>0.67</v>
      </c>
      <c r="G6" s="2">
        <v>1.21</v>
      </c>
      <c r="H6" s="3">
        <v>0.76</v>
      </c>
      <c r="I6" s="3">
        <v>1</v>
      </c>
      <c r="J6" s="3">
        <v>0.25</v>
      </c>
      <c r="K6" s="3">
        <v>0.35</v>
      </c>
      <c r="L6" s="3">
        <v>0.3</v>
      </c>
      <c r="M6" s="3">
        <v>0.42</v>
      </c>
      <c r="N6" s="3">
        <v>1.72</v>
      </c>
      <c r="O6" s="3">
        <v>0.89</v>
      </c>
      <c r="P6" s="3">
        <v>0.48</v>
      </c>
      <c r="Q6" s="3">
        <v>1.1599999999999999</v>
      </c>
      <c r="R6" s="3">
        <v>0.68</v>
      </c>
      <c r="S6" s="3">
        <v>0.97</v>
      </c>
      <c r="T6" s="3">
        <v>0.65</v>
      </c>
      <c r="U6" s="3">
        <v>1.19</v>
      </c>
      <c r="V6" s="3">
        <v>0.72</v>
      </c>
      <c r="W6" s="3">
        <v>0.67</v>
      </c>
      <c r="X6" s="3">
        <v>0.6</v>
      </c>
      <c r="Y6" s="3">
        <v>1.38</v>
      </c>
      <c r="Z6" s="3">
        <v>1.32</v>
      </c>
      <c r="AA6" s="3">
        <v>0.72</v>
      </c>
      <c r="AB6" s="3">
        <v>1.02</v>
      </c>
      <c r="AC6" s="3">
        <v>0.46400000000000002</v>
      </c>
      <c r="AD6" s="3">
        <v>0.98599999999999999</v>
      </c>
      <c r="AE6" s="3">
        <v>0.93666666666666698</v>
      </c>
      <c r="AF6" s="3">
        <v>0.663333333333333</v>
      </c>
      <c r="AG6" s="3">
        <v>1.1399999999999999</v>
      </c>
      <c r="AH6" s="3">
        <v>-1.1363724417312899</v>
      </c>
      <c r="AI6" s="3">
        <v>-4.8909600480946398E-2</v>
      </c>
      <c r="AJ6" s="3">
        <v>1.08746284125034</v>
      </c>
      <c r="AK6" s="3">
        <v>-0.497801699677279</v>
      </c>
      <c r="AL6" s="3">
        <v>0.28342619466497099</v>
      </c>
      <c r="AM6" s="3">
        <v>0.78122789434225004</v>
      </c>
      <c r="AN6" s="3">
        <v>0.122961522471725</v>
      </c>
      <c r="AO6" s="3">
        <v>-0.51560921958228201</v>
      </c>
      <c r="AP6" s="3">
        <v>-0.20937427267419301</v>
      </c>
      <c r="AQ6" s="3">
        <v>3.8537834559988201E-5</v>
      </c>
      <c r="AR6" s="3">
        <v>0.61439180447476804</v>
      </c>
      <c r="AS6" s="3">
        <v>1.9864826965510802E-3</v>
      </c>
      <c r="AT6" s="3">
        <v>0.136965546206958</v>
      </c>
      <c r="AU6" s="3">
        <v>0.75075085797201602</v>
      </c>
      <c r="AV6" s="3">
        <v>7.65681838337188E-2</v>
      </c>
      <c r="AW6" s="3">
        <v>0.60998144836861001</v>
      </c>
      <c r="AX6" s="3">
        <v>4.7268621907262297E-2</v>
      </c>
      <c r="AY6" s="3">
        <v>0.70466093073714997</v>
      </c>
      <c r="AZ6" s="3">
        <v>7.6740430174710296E-4</v>
      </c>
      <c r="BA6" s="3">
        <v>0.91189448157527198</v>
      </c>
      <c r="BB6" s="3">
        <v>4.8919644587793402E-2</v>
      </c>
      <c r="BC6" s="3">
        <v>0.99567919489351897</v>
      </c>
      <c r="BD6" s="3">
        <v>0.92857275474466405</v>
      </c>
      <c r="BE6" s="3">
        <v>0.40021925331060898</v>
      </c>
      <c r="BF6" s="3">
        <v>0.99834572752589401</v>
      </c>
      <c r="BG6" s="3">
        <v>0.285514220438013</v>
      </c>
      <c r="BH6" s="3">
        <v>0.99884717855382699</v>
      </c>
    </row>
    <row r="7" spans="1:60" x14ac:dyDescent="0.3">
      <c r="A7" s="2" t="s">
        <v>2</v>
      </c>
      <c r="B7" s="3" t="s">
        <v>82</v>
      </c>
      <c r="C7" s="3" t="s">
        <v>82</v>
      </c>
      <c r="D7" s="2">
        <v>1.56</v>
      </c>
      <c r="E7" s="2">
        <v>0.51</v>
      </c>
      <c r="F7" s="2">
        <v>0.68</v>
      </c>
      <c r="G7" s="2">
        <v>0.36</v>
      </c>
      <c r="H7" s="3">
        <v>0.19</v>
      </c>
      <c r="I7" s="3">
        <v>0.32</v>
      </c>
      <c r="J7" s="3">
        <v>0.05</v>
      </c>
      <c r="K7" s="3">
        <v>0.18</v>
      </c>
      <c r="L7" s="3">
        <v>0.08</v>
      </c>
      <c r="M7" s="3">
        <v>0.1</v>
      </c>
      <c r="N7" s="3">
        <v>2.61</v>
      </c>
      <c r="O7" s="3">
        <v>0.14000000000000001</v>
      </c>
      <c r="P7" s="3">
        <v>0.5</v>
      </c>
      <c r="Q7" s="3">
        <v>0.24</v>
      </c>
      <c r="R7" s="3">
        <v>0.05</v>
      </c>
      <c r="S7" s="3">
        <v>0.46</v>
      </c>
      <c r="T7" s="3">
        <v>0.16</v>
      </c>
      <c r="U7" s="3">
        <v>0.43</v>
      </c>
      <c r="V7" s="3">
        <v>0.3</v>
      </c>
      <c r="W7" s="3">
        <v>0.16</v>
      </c>
      <c r="X7" s="3">
        <v>0.26</v>
      </c>
      <c r="Y7" s="3">
        <v>0.39</v>
      </c>
      <c r="Z7" s="3">
        <v>0.26</v>
      </c>
      <c r="AA7" s="3">
        <v>0.19</v>
      </c>
      <c r="AB7" s="3">
        <v>0.66</v>
      </c>
      <c r="AC7" s="3">
        <v>0.14599999999999999</v>
      </c>
      <c r="AD7" s="3">
        <v>0.70799999999999996</v>
      </c>
      <c r="AE7" s="3">
        <v>0.35</v>
      </c>
      <c r="AF7" s="3">
        <v>0.24</v>
      </c>
      <c r="AG7" s="3">
        <v>0.28000000000000003</v>
      </c>
      <c r="AH7" s="3">
        <v>-2.1764976553658002</v>
      </c>
      <c r="AI7" s="3">
        <v>0.10128333583718099</v>
      </c>
      <c r="AJ7" s="3">
        <v>2.2777809912029801</v>
      </c>
      <c r="AK7" s="3">
        <v>-0.54432051622380995</v>
      </c>
      <c r="AL7" s="3">
        <v>-0.32192809488736202</v>
      </c>
      <c r="AM7" s="3">
        <v>0.22239242133644799</v>
      </c>
      <c r="AN7" s="3">
        <v>0.91511110241348703</v>
      </c>
      <c r="AO7" s="3">
        <v>-0.717066036728501</v>
      </c>
      <c r="AP7" s="3">
        <v>1.33832253313803</v>
      </c>
      <c r="AQ7" s="3">
        <v>1.23223374588441E-5</v>
      </c>
      <c r="AR7" s="3">
        <v>0.97339042290104005</v>
      </c>
      <c r="AS7" s="3">
        <v>4.9180316341760396E-3</v>
      </c>
      <c r="AT7" s="3">
        <v>0.34840636776804501</v>
      </c>
      <c r="AU7" s="3">
        <v>0.39040089923174998</v>
      </c>
      <c r="AV7" s="3">
        <v>0.91819383428700596</v>
      </c>
      <c r="AW7" s="3">
        <v>0.13602099866259601</v>
      </c>
      <c r="AX7" s="3">
        <v>6.6677516984173693E-2</v>
      </c>
      <c r="AY7" s="3">
        <v>0.23644594773087499</v>
      </c>
      <c r="AZ7" s="3">
        <v>3.0421477157568201E-4</v>
      </c>
      <c r="BA7" s="3">
        <v>0.99518727672196605</v>
      </c>
      <c r="BB7" s="3">
        <v>8.2124391261104004E-2</v>
      </c>
      <c r="BC7" s="3">
        <v>0.99567919489351897</v>
      </c>
      <c r="BD7" s="3">
        <v>0.71752774672415598</v>
      </c>
      <c r="BE7" s="3">
        <v>1</v>
      </c>
      <c r="BF7" s="3">
        <v>0.93923715056871304</v>
      </c>
      <c r="BG7" s="3">
        <v>0.33993911028944501</v>
      </c>
      <c r="BH7" s="3">
        <v>0.99884717855382699</v>
      </c>
    </row>
    <row r="8" spans="1:60" x14ac:dyDescent="0.3">
      <c r="A8" s="2" t="s">
        <v>18</v>
      </c>
      <c r="B8" s="3" t="s">
        <v>82</v>
      </c>
      <c r="C8" s="3" t="s">
        <v>82</v>
      </c>
      <c r="D8" s="2">
        <v>1.69</v>
      </c>
      <c r="E8" s="2">
        <v>1.88</v>
      </c>
      <c r="F8" s="2">
        <v>0.67</v>
      </c>
      <c r="G8" s="2">
        <v>1.38</v>
      </c>
      <c r="H8" s="3">
        <v>1.7</v>
      </c>
      <c r="I8" s="3">
        <v>0.31</v>
      </c>
      <c r="J8" s="3">
        <v>0</v>
      </c>
      <c r="K8" s="3">
        <v>0</v>
      </c>
      <c r="L8" s="3">
        <v>0.38</v>
      </c>
      <c r="M8" s="3">
        <v>0</v>
      </c>
      <c r="N8" s="3">
        <v>4.1100000000000003</v>
      </c>
      <c r="O8" s="3">
        <v>0.79</v>
      </c>
      <c r="P8" s="3">
        <v>1.67</v>
      </c>
      <c r="Q8" s="3">
        <v>0.64</v>
      </c>
      <c r="R8" s="3">
        <v>0.09</v>
      </c>
      <c r="S8" s="3">
        <v>1.55</v>
      </c>
      <c r="T8" s="3">
        <v>0.1</v>
      </c>
      <c r="U8" s="3">
        <v>1.1200000000000001</v>
      </c>
      <c r="V8" s="3">
        <v>0.84</v>
      </c>
      <c r="W8" s="3">
        <v>1.04</v>
      </c>
      <c r="X8" s="3">
        <v>0.85</v>
      </c>
      <c r="Y8" s="3">
        <v>3.15</v>
      </c>
      <c r="Z8" s="3">
        <v>0.16</v>
      </c>
      <c r="AA8" s="3">
        <v>0.69</v>
      </c>
      <c r="AB8" s="3">
        <v>1.464</v>
      </c>
      <c r="AC8" s="3">
        <v>0.13800000000000001</v>
      </c>
      <c r="AD8" s="3">
        <v>1.46</v>
      </c>
      <c r="AE8" s="3">
        <v>0.92333333333333301</v>
      </c>
      <c r="AF8" s="3">
        <v>0.91</v>
      </c>
      <c r="AG8" s="3">
        <v>1.3333333333333299</v>
      </c>
      <c r="AH8" s="3">
        <v>-3.4071753815058701</v>
      </c>
      <c r="AI8" s="3">
        <v>-3.9471845166628803E-3</v>
      </c>
      <c r="AJ8" s="3">
        <v>3.4032281969892102</v>
      </c>
      <c r="AK8" s="3">
        <v>-2.0985025129335401E-2</v>
      </c>
      <c r="AL8" s="3">
        <v>0.53011402372553296</v>
      </c>
      <c r="AM8" s="3">
        <v>0.55109904885486805</v>
      </c>
      <c r="AN8" s="3">
        <v>0.66499207806864802</v>
      </c>
      <c r="AO8" s="3">
        <v>-2.7211982783078899</v>
      </c>
      <c r="AP8" s="3">
        <v>0.130930869826452</v>
      </c>
      <c r="AQ8" s="3">
        <v>5.9145893348764696E-6</v>
      </c>
      <c r="AR8" s="3">
        <v>0.87264795642590798</v>
      </c>
      <c r="AS8" s="3">
        <v>2.854030493666E-3</v>
      </c>
      <c r="AT8" s="3">
        <v>0.96660741301048203</v>
      </c>
      <c r="AU8" s="3">
        <v>0.73162572327428999</v>
      </c>
      <c r="AV8" s="3">
        <v>0.69875314847566505</v>
      </c>
      <c r="AW8" s="3">
        <v>0.32226438134546598</v>
      </c>
      <c r="AX8" s="3">
        <v>1.5201404981026999E-2</v>
      </c>
      <c r="AY8" s="3">
        <v>0.88221886860138699</v>
      </c>
      <c r="AZ8" s="3">
        <v>1.6076929192073301E-4</v>
      </c>
      <c r="BA8" s="3">
        <v>0.98965303047530195</v>
      </c>
      <c r="BB8" s="3">
        <v>5.8967172403031398E-2</v>
      </c>
      <c r="BC8" s="3">
        <v>0.99825727532933906</v>
      </c>
      <c r="BD8" s="3">
        <v>1</v>
      </c>
      <c r="BE8" s="3">
        <v>1</v>
      </c>
      <c r="BF8" s="3">
        <v>0.99834572752589401</v>
      </c>
      <c r="BG8" s="3">
        <v>0.14197722472664301</v>
      </c>
      <c r="BH8" s="3">
        <v>0.99884717855382699</v>
      </c>
    </row>
    <row r="9" spans="1:60" x14ac:dyDescent="0.3">
      <c r="A9" s="2" t="s">
        <v>68</v>
      </c>
      <c r="B9" s="3" t="s">
        <v>82</v>
      </c>
      <c r="C9" s="3" t="s">
        <v>82</v>
      </c>
      <c r="D9" s="2">
        <v>15.07</v>
      </c>
      <c r="E9" s="2">
        <v>20</v>
      </c>
      <c r="F9" s="2">
        <v>23.9</v>
      </c>
      <c r="G9" s="2">
        <v>43.39</v>
      </c>
      <c r="H9" s="3">
        <v>12.91</v>
      </c>
      <c r="I9" s="3">
        <v>11.25</v>
      </c>
      <c r="J9" s="3">
        <v>34.380000000000003</v>
      </c>
      <c r="K9" s="3">
        <v>46.87</v>
      </c>
      <c r="L9" s="3">
        <v>35.18</v>
      </c>
      <c r="M9" s="3">
        <v>86.88</v>
      </c>
      <c r="N9" s="3">
        <v>45.98</v>
      </c>
      <c r="O9" s="3">
        <v>101.05</v>
      </c>
      <c r="P9" s="3">
        <v>42.73</v>
      </c>
      <c r="Q9" s="3">
        <v>117.96</v>
      </c>
      <c r="R9" s="3">
        <v>91.32</v>
      </c>
      <c r="S9" s="3">
        <v>14.52</v>
      </c>
      <c r="T9" s="3">
        <v>14.41</v>
      </c>
      <c r="U9" s="3">
        <v>28.08</v>
      </c>
      <c r="V9" s="3">
        <v>19.850000000000001</v>
      </c>
      <c r="W9" s="3">
        <v>27.09</v>
      </c>
      <c r="X9" s="3">
        <v>29.79</v>
      </c>
      <c r="Y9" s="3">
        <v>74.2</v>
      </c>
      <c r="Z9" s="3">
        <v>34.299999999999997</v>
      </c>
      <c r="AA9" s="3">
        <v>84.94</v>
      </c>
      <c r="AB9" s="3">
        <v>23.053999999999998</v>
      </c>
      <c r="AC9" s="3">
        <v>42.911999999999999</v>
      </c>
      <c r="AD9" s="3">
        <v>79.808000000000007</v>
      </c>
      <c r="AE9" s="3">
        <v>19.003333333333298</v>
      </c>
      <c r="AF9" s="3">
        <v>25.5766666666667</v>
      </c>
      <c r="AG9" s="3">
        <v>64.48</v>
      </c>
      <c r="AH9" s="3">
        <v>0.89636405419485699</v>
      </c>
      <c r="AI9" s="3">
        <v>1.7915162821200501</v>
      </c>
      <c r="AJ9" s="3">
        <v>0.895152227925196</v>
      </c>
      <c r="AK9" s="3">
        <v>0.42857575342960702</v>
      </c>
      <c r="AL9" s="3">
        <v>1.76259924311606</v>
      </c>
      <c r="AM9" s="3">
        <v>1.33402348968646</v>
      </c>
      <c r="AN9" s="3">
        <v>0.27876458741035198</v>
      </c>
      <c r="AO9" s="3">
        <v>0.74655288817560195</v>
      </c>
      <c r="AP9" s="3">
        <v>0.30768162641433999</v>
      </c>
      <c r="AQ9" s="3">
        <v>0.26973243893251497</v>
      </c>
      <c r="AR9" s="3">
        <v>1.3531072144089699E-4</v>
      </c>
      <c r="AS9" s="3">
        <v>4.0883725898746899E-2</v>
      </c>
      <c r="AT9" s="3">
        <v>0.25470520506880501</v>
      </c>
      <c r="AU9" s="3">
        <v>9.3059651875019504E-4</v>
      </c>
      <c r="AV9" s="3">
        <v>1.2370287373212699E-2</v>
      </c>
      <c r="AW9" s="3">
        <v>0.46256876840552702</v>
      </c>
      <c r="AX9" s="3">
        <v>0.44316292611844799</v>
      </c>
      <c r="AY9" s="3">
        <v>0.48573162883530102</v>
      </c>
      <c r="AZ9" s="3">
        <v>0.527124178044589</v>
      </c>
      <c r="BA9" s="3">
        <v>1.91915706577005E-2</v>
      </c>
      <c r="BB9" s="3">
        <v>0.27085468407919799</v>
      </c>
      <c r="BC9" s="3">
        <v>0.99567919489351897</v>
      </c>
      <c r="BD9" s="3">
        <v>2.7058883391351801E-2</v>
      </c>
      <c r="BE9" s="3">
        <v>0.15164266073024599</v>
      </c>
      <c r="BF9" s="3">
        <v>0.99834572752589401</v>
      </c>
      <c r="BG9" s="3">
        <v>0.79092302177246498</v>
      </c>
      <c r="BH9" s="3">
        <v>0.99884717855382699</v>
      </c>
    </row>
    <row r="10" spans="1:60" x14ac:dyDescent="0.3">
      <c r="A10" s="2" t="s">
        <v>59</v>
      </c>
      <c r="B10" s="3" t="s">
        <v>82</v>
      </c>
      <c r="C10" s="3" t="s">
        <v>82</v>
      </c>
      <c r="D10" s="2">
        <v>0.73</v>
      </c>
      <c r="E10" s="2">
        <v>1.52</v>
      </c>
      <c r="F10" s="2">
        <v>1.65</v>
      </c>
      <c r="G10" s="2">
        <v>0.8</v>
      </c>
      <c r="H10" s="3">
        <v>0.88</v>
      </c>
      <c r="I10" s="3">
        <v>1.71</v>
      </c>
      <c r="J10" s="3">
        <v>4.82</v>
      </c>
      <c r="K10" s="3">
        <v>6.66</v>
      </c>
      <c r="L10" s="3">
        <v>2.86</v>
      </c>
      <c r="M10" s="3">
        <v>4.9000000000000004</v>
      </c>
      <c r="N10" s="3">
        <v>0.94</v>
      </c>
      <c r="O10" s="3">
        <v>0.88</v>
      </c>
      <c r="P10" s="3">
        <v>1.5</v>
      </c>
      <c r="Q10" s="3">
        <v>1.28</v>
      </c>
      <c r="R10" s="3">
        <v>0.91</v>
      </c>
      <c r="S10" s="3">
        <v>0.97</v>
      </c>
      <c r="T10" s="3">
        <v>1.68</v>
      </c>
      <c r="U10" s="3">
        <v>0.85</v>
      </c>
      <c r="V10" s="3">
        <v>2.2599999999999998</v>
      </c>
      <c r="W10" s="3">
        <v>1.87</v>
      </c>
      <c r="X10" s="3">
        <v>0.59</v>
      </c>
      <c r="Y10" s="3">
        <v>0.35</v>
      </c>
      <c r="Z10" s="3">
        <v>0.19</v>
      </c>
      <c r="AA10" s="3">
        <v>0.85</v>
      </c>
      <c r="AB10" s="3">
        <v>1.1160000000000001</v>
      </c>
      <c r="AC10" s="3">
        <v>4.1900000000000004</v>
      </c>
      <c r="AD10" s="3">
        <v>1.1020000000000001</v>
      </c>
      <c r="AE10" s="3">
        <v>1.1666666666666701</v>
      </c>
      <c r="AF10" s="3">
        <v>1.5733333333333299</v>
      </c>
      <c r="AG10" s="3">
        <v>0.46333333333333299</v>
      </c>
      <c r="AH10" s="3">
        <v>1.90861321675753</v>
      </c>
      <c r="AI10" s="3">
        <v>-1.821280325803E-2</v>
      </c>
      <c r="AJ10" s="3">
        <v>-1.92682602001556</v>
      </c>
      <c r="AK10" s="3">
        <v>0.43143193752950498</v>
      </c>
      <c r="AL10" s="3">
        <v>-1.33227003910883</v>
      </c>
      <c r="AM10" s="3">
        <v>-1.7637019766383299</v>
      </c>
      <c r="AN10" s="3">
        <v>-6.4055394169351507E-2</v>
      </c>
      <c r="AO10" s="3">
        <v>1.4131258850586701</v>
      </c>
      <c r="AP10" s="3">
        <v>1.25000184168145</v>
      </c>
      <c r="AQ10" s="3">
        <v>4.3823393438738501E-4</v>
      </c>
      <c r="AR10" s="3">
        <v>0.70459899239877399</v>
      </c>
      <c r="AS10" s="3">
        <v>6.5226786347910196E-5</v>
      </c>
      <c r="AT10" s="3">
        <v>0.53421632634155602</v>
      </c>
      <c r="AU10" s="3">
        <v>7.1955484879346304E-2</v>
      </c>
      <c r="AV10" s="3">
        <v>3.4801773983774403E-2</v>
      </c>
      <c r="AW10" s="3">
        <v>0.94313853105726198</v>
      </c>
      <c r="AX10" s="3">
        <v>5.7624498338956803E-2</v>
      </c>
      <c r="AY10" s="3">
        <v>2.25712227396631E-2</v>
      </c>
      <c r="AZ10" s="3">
        <v>5.56267696903987E-3</v>
      </c>
      <c r="BA10" s="3">
        <v>0.94501771872554197</v>
      </c>
      <c r="BB10" s="3">
        <v>5.1928797803425103E-3</v>
      </c>
      <c r="BC10" s="3">
        <v>0.99567919489351897</v>
      </c>
      <c r="BD10" s="3">
        <v>1</v>
      </c>
      <c r="BE10" s="3">
        <v>1</v>
      </c>
      <c r="BF10" s="3">
        <v>0.99834572752589401</v>
      </c>
      <c r="BG10" s="3">
        <v>0.31445278681595501</v>
      </c>
      <c r="BH10" s="3">
        <v>0.67609269283819096</v>
      </c>
    </row>
    <row r="11" spans="1:60" x14ac:dyDescent="0.3">
      <c r="A11" s="2" t="s">
        <v>51</v>
      </c>
      <c r="B11" s="3" t="s">
        <v>82</v>
      </c>
      <c r="C11" s="3" t="s">
        <v>82</v>
      </c>
      <c r="D11" s="2">
        <v>2.33</v>
      </c>
      <c r="E11" s="2">
        <v>1.44</v>
      </c>
      <c r="F11" s="2">
        <v>3.09</v>
      </c>
      <c r="G11" s="2">
        <v>1.86</v>
      </c>
      <c r="H11" s="3">
        <v>1.29</v>
      </c>
      <c r="I11" s="3">
        <v>4.05</v>
      </c>
      <c r="J11" s="3">
        <v>4.84</v>
      </c>
      <c r="K11" s="3">
        <v>6.44</v>
      </c>
      <c r="L11" s="3">
        <v>3.12</v>
      </c>
      <c r="M11" s="3">
        <v>4.9000000000000004</v>
      </c>
      <c r="N11" s="3">
        <v>2.16</v>
      </c>
      <c r="O11" s="3">
        <v>3.62</v>
      </c>
      <c r="P11" s="3">
        <v>5.96</v>
      </c>
      <c r="Q11" s="3">
        <v>3.41</v>
      </c>
      <c r="R11" s="3">
        <v>2.44</v>
      </c>
      <c r="S11" s="3">
        <v>2.56</v>
      </c>
      <c r="T11" s="3">
        <v>2.14</v>
      </c>
      <c r="U11" s="3">
        <v>4.28</v>
      </c>
      <c r="V11" s="3">
        <v>2.75</v>
      </c>
      <c r="W11" s="3">
        <v>4.04</v>
      </c>
      <c r="X11" s="3">
        <v>2.74</v>
      </c>
      <c r="Y11" s="3">
        <v>1.24</v>
      </c>
      <c r="Z11" s="3">
        <v>3.05</v>
      </c>
      <c r="AA11" s="3">
        <v>3.22</v>
      </c>
      <c r="AB11" s="3">
        <v>2.0019999999999998</v>
      </c>
      <c r="AC11" s="3">
        <v>4.67</v>
      </c>
      <c r="AD11" s="3">
        <v>3.5179999999999998</v>
      </c>
      <c r="AE11" s="3">
        <v>2.9933333333333301</v>
      </c>
      <c r="AF11" s="3">
        <v>3.1766666666666699</v>
      </c>
      <c r="AG11" s="3">
        <v>2.5033333333333299</v>
      </c>
      <c r="AH11" s="3">
        <v>1.22198057576103</v>
      </c>
      <c r="AI11" s="3">
        <v>0.81331350863596796</v>
      </c>
      <c r="AJ11" s="3">
        <v>-0.40866706712506301</v>
      </c>
      <c r="AK11" s="3">
        <v>8.5760769168798004E-2</v>
      </c>
      <c r="AL11" s="3">
        <v>-0.25790253722687601</v>
      </c>
      <c r="AM11" s="3">
        <v>-0.343663306395674</v>
      </c>
      <c r="AN11" s="3">
        <v>-0.58031097007135801</v>
      </c>
      <c r="AO11" s="3">
        <v>0.55590883652087497</v>
      </c>
      <c r="AP11" s="3">
        <v>0.49090507579148501</v>
      </c>
      <c r="AQ11" s="3">
        <v>7.3019101228705497E-3</v>
      </c>
      <c r="AR11" s="3">
        <v>8.5349949013498697E-2</v>
      </c>
      <c r="AS11" s="3">
        <v>0.615821677424926</v>
      </c>
      <c r="AT11" s="3">
        <v>0.79618756429906401</v>
      </c>
      <c r="AU11" s="3">
        <v>0.50775654903982703</v>
      </c>
      <c r="AV11" s="3">
        <v>0.414900429606188</v>
      </c>
      <c r="AW11" s="3">
        <v>0.235835307144412</v>
      </c>
      <c r="AX11" s="3">
        <v>0.54943563077823798</v>
      </c>
      <c r="AY11" s="3">
        <v>0.24498976990810301</v>
      </c>
      <c r="AZ11" s="3">
        <v>4.6452577164644501E-2</v>
      </c>
      <c r="BA11" s="3">
        <v>0.53406475448887802</v>
      </c>
      <c r="BB11" s="3">
        <v>0.88628881320068997</v>
      </c>
      <c r="BC11" s="3">
        <v>0.99567919489351897</v>
      </c>
      <c r="BD11" s="3">
        <v>1</v>
      </c>
      <c r="BE11" s="3">
        <v>1</v>
      </c>
      <c r="BF11" s="3">
        <v>0.97805406392413596</v>
      </c>
      <c r="BG11" s="3">
        <v>0.85321885399170505</v>
      </c>
      <c r="BH11" s="3">
        <v>0.99884717855382699</v>
      </c>
    </row>
    <row r="12" spans="1:60" x14ac:dyDescent="0.3">
      <c r="A12" s="2" t="s">
        <v>77</v>
      </c>
      <c r="B12" s="3" t="s">
        <v>82</v>
      </c>
      <c r="C12" s="3" t="s">
        <v>82</v>
      </c>
      <c r="D12" s="2">
        <v>3.89</v>
      </c>
      <c r="E12" s="2">
        <v>152.38999999999999</v>
      </c>
      <c r="F12" s="2">
        <v>85.09</v>
      </c>
      <c r="G12" s="2">
        <v>126.83</v>
      </c>
      <c r="H12" s="3">
        <v>96.59</v>
      </c>
      <c r="I12" s="3">
        <v>45.69</v>
      </c>
      <c r="J12" s="3">
        <v>36.56</v>
      </c>
      <c r="K12" s="3">
        <v>11.47</v>
      </c>
      <c r="L12" s="3">
        <v>33.86</v>
      </c>
      <c r="M12" s="3">
        <v>33.35</v>
      </c>
      <c r="N12" s="3">
        <v>0</v>
      </c>
      <c r="O12" s="3">
        <v>0</v>
      </c>
      <c r="P12" s="3">
        <v>94.32</v>
      </c>
      <c r="Q12" s="3">
        <v>0</v>
      </c>
      <c r="R12" s="3">
        <v>117.51</v>
      </c>
      <c r="S12" s="3">
        <v>244.06</v>
      </c>
      <c r="T12" s="3">
        <v>269.07</v>
      </c>
      <c r="U12" s="3">
        <v>120.48</v>
      </c>
      <c r="V12" s="3">
        <v>38.24</v>
      </c>
      <c r="W12" s="3">
        <v>0</v>
      </c>
      <c r="X12" s="3">
        <v>98.1</v>
      </c>
      <c r="Y12" s="3">
        <v>312.07</v>
      </c>
      <c r="Z12" s="3">
        <v>110.69</v>
      </c>
      <c r="AA12" s="3">
        <v>100.5</v>
      </c>
      <c r="AB12" s="3">
        <v>92.957999999999998</v>
      </c>
      <c r="AC12" s="3">
        <v>32.186</v>
      </c>
      <c r="AD12" s="3">
        <v>42.366</v>
      </c>
      <c r="AE12" s="3">
        <v>211.20333333333301</v>
      </c>
      <c r="AF12" s="3">
        <v>45.446666666666701</v>
      </c>
      <c r="AG12" s="3">
        <v>174.42</v>
      </c>
      <c r="AH12" s="3">
        <v>-1.5301457361322699</v>
      </c>
      <c r="AI12" s="3">
        <v>-1.13367210675971</v>
      </c>
      <c r="AJ12" s="3">
        <v>0.39647362937256397</v>
      </c>
      <c r="AK12" s="3">
        <v>-2.2163862168901201</v>
      </c>
      <c r="AL12" s="3">
        <v>-0.276067127016831</v>
      </c>
      <c r="AM12" s="3">
        <v>1.94031908987329</v>
      </c>
      <c r="AN12" s="3">
        <v>-1.1839816698535299</v>
      </c>
      <c r="AO12" s="3">
        <v>-0.49774118909568299</v>
      </c>
      <c r="AP12" s="3">
        <v>-2.0415866495964101</v>
      </c>
      <c r="AQ12" s="3">
        <v>3.9382592225186601E-3</v>
      </c>
      <c r="AR12" s="3">
        <v>0.62022259673853897</v>
      </c>
      <c r="AS12" s="3">
        <v>0.75996656006260399</v>
      </c>
      <c r="AT12" s="3">
        <v>0.31967297122677202</v>
      </c>
      <c r="AU12" s="3">
        <v>0.407940400374525</v>
      </c>
      <c r="AV12" s="3">
        <v>0.423642223598514</v>
      </c>
      <c r="AW12" s="3">
        <v>0.24021500360256101</v>
      </c>
      <c r="AX12" s="3">
        <v>0.63156820441790795</v>
      </c>
      <c r="AY12" s="3">
        <v>0.56619455573560096</v>
      </c>
      <c r="AZ12" s="3">
        <v>2.85656484307216E-2</v>
      </c>
      <c r="BA12" s="3">
        <v>0.91293434674424201</v>
      </c>
      <c r="BB12" s="3">
        <v>0.95078452005570802</v>
      </c>
      <c r="BC12" s="3">
        <v>0.99567919489351897</v>
      </c>
      <c r="BD12" s="3">
        <v>0.72858135013264602</v>
      </c>
      <c r="BE12" s="3">
        <v>0.76466613631351499</v>
      </c>
      <c r="BF12" s="3">
        <v>0.97805406392413596</v>
      </c>
      <c r="BG12" s="3">
        <v>0.88779051986193103</v>
      </c>
      <c r="BH12" s="3">
        <v>0.99884717855382699</v>
      </c>
    </row>
    <row r="13" spans="1:60" x14ac:dyDescent="0.3">
      <c r="A13" s="2" t="s">
        <v>14</v>
      </c>
      <c r="B13" s="3" t="s">
        <v>82</v>
      </c>
      <c r="C13" s="3" t="s">
        <v>82</v>
      </c>
      <c r="D13" s="2">
        <v>0.81</v>
      </c>
      <c r="E13" s="2">
        <v>1.1100000000000001</v>
      </c>
      <c r="F13" s="2">
        <v>0.76</v>
      </c>
      <c r="G13" s="2">
        <v>0.73</v>
      </c>
      <c r="H13" s="3">
        <v>0.55000000000000004</v>
      </c>
      <c r="I13" s="3">
        <v>0.34</v>
      </c>
      <c r="J13" s="3">
        <v>0.06</v>
      </c>
      <c r="K13" s="3">
        <v>0.08</v>
      </c>
      <c r="L13" s="3">
        <v>0.27</v>
      </c>
      <c r="M13" s="3">
        <v>0.31</v>
      </c>
      <c r="N13" s="3">
        <v>1.02</v>
      </c>
      <c r="O13" s="3">
        <v>0.5</v>
      </c>
      <c r="P13" s="3">
        <v>1.18</v>
      </c>
      <c r="Q13" s="3">
        <v>1.05</v>
      </c>
      <c r="R13" s="3">
        <v>0.98</v>
      </c>
      <c r="S13" s="3">
        <v>1.51</v>
      </c>
      <c r="T13" s="3">
        <v>0.66</v>
      </c>
      <c r="U13" s="3">
        <v>0.43</v>
      </c>
      <c r="V13" s="3">
        <v>1.1299999999999999</v>
      </c>
      <c r="W13" s="3">
        <v>0.9</v>
      </c>
      <c r="X13" s="3">
        <v>0.34</v>
      </c>
      <c r="Y13" s="3">
        <v>2</v>
      </c>
      <c r="Z13" s="3">
        <v>0.35</v>
      </c>
      <c r="AA13" s="3">
        <v>0.13</v>
      </c>
      <c r="AB13" s="3">
        <v>0.79200000000000004</v>
      </c>
      <c r="AC13" s="3">
        <v>0.21199999999999999</v>
      </c>
      <c r="AD13" s="3">
        <v>0.94599999999999995</v>
      </c>
      <c r="AE13" s="3">
        <v>0.86666666666666703</v>
      </c>
      <c r="AF13" s="3">
        <v>0.79</v>
      </c>
      <c r="AG13" s="3">
        <v>0.82666666666666699</v>
      </c>
      <c r="AH13" s="3">
        <v>-1.90143616551641</v>
      </c>
      <c r="AI13" s="3">
        <v>0.25633975325978597</v>
      </c>
      <c r="AJ13" s="3">
        <v>2.1577759187762</v>
      </c>
      <c r="AK13" s="3">
        <v>-0.13362456413019599</v>
      </c>
      <c r="AL13" s="3">
        <v>-6.8171502641579396E-2</v>
      </c>
      <c r="AM13" s="3">
        <v>6.5453061488616501E-2</v>
      </c>
      <c r="AN13" s="3">
        <v>-0.12997678711505201</v>
      </c>
      <c r="AO13" s="3">
        <v>-1.8977883885012701</v>
      </c>
      <c r="AP13" s="3">
        <v>0.194534468786313</v>
      </c>
      <c r="AQ13" s="3">
        <v>1.803427699291E-4</v>
      </c>
      <c r="AR13" s="3">
        <v>0.73350111181635302</v>
      </c>
      <c r="AS13" s="3">
        <v>8.3890728631539596E-5</v>
      </c>
      <c r="AT13" s="3">
        <v>0.90120177268807999</v>
      </c>
      <c r="AU13" s="3">
        <v>0.84719473998547601</v>
      </c>
      <c r="AV13" s="3">
        <v>0.93512191222896002</v>
      </c>
      <c r="AW13" s="3">
        <v>0.88088199051849903</v>
      </c>
      <c r="AX13" s="3">
        <v>8.1123308847650503E-3</v>
      </c>
      <c r="AY13" s="3">
        <v>0.725482289157664</v>
      </c>
      <c r="AZ13" s="3">
        <v>2.75739996522277E-3</v>
      </c>
      <c r="BA13" s="3">
        <v>1</v>
      </c>
      <c r="BB13" s="3">
        <v>6.1454425427791099E-3</v>
      </c>
      <c r="BC13" s="3">
        <v>0.99567919489351897</v>
      </c>
      <c r="BD13" s="3">
        <v>1</v>
      </c>
      <c r="BE13" s="3">
        <v>1</v>
      </c>
      <c r="BF13" s="3">
        <v>0.99834572752589401</v>
      </c>
      <c r="BG13" s="3">
        <v>9.2703263522373902E-2</v>
      </c>
      <c r="BH13" s="3">
        <v>0.99884717855382699</v>
      </c>
    </row>
    <row r="14" spans="1:60" x14ac:dyDescent="0.3">
      <c r="A14" s="2" t="s">
        <v>11</v>
      </c>
      <c r="B14" s="3" t="s">
        <v>82</v>
      </c>
      <c r="C14" s="3" t="s">
        <v>82</v>
      </c>
      <c r="D14" s="2">
        <v>4.34</v>
      </c>
      <c r="E14" s="2">
        <v>2.73</v>
      </c>
      <c r="F14" s="2">
        <v>2.21</v>
      </c>
      <c r="G14" s="2">
        <v>2.71</v>
      </c>
      <c r="H14" s="3">
        <v>3.43</v>
      </c>
      <c r="I14" s="3">
        <v>1.82</v>
      </c>
      <c r="J14" s="3">
        <v>0.55000000000000004</v>
      </c>
      <c r="K14" s="3">
        <v>1.1499999999999999</v>
      </c>
      <c r="L14" s="3">
        <v>1.78</v>
      </c>
      <c r="M14" s="3">
        <v>1.42</v>
      </c>
      <c r="N14" s="3">
        <v>3.54</v>
      </c>
      <c r="O14" s="3">
        <v>1.74</v>
      </c>
      <c r="P14" s="3">
        <v>2.96</v>
      </c>
      <c r="Q14" s="3">
        <v>1.91</v>
      </c>
      <c r="R14" s="3">
        <v>2.2000000000000002</v>
      </c>
      <c r="S14" s="3">
        <v>3.37</v>
      </c>
      <c r="T14" s="3">
        <v>2.99</v>
      </c>
      <c r="U14" s="3">
        <v>2.7</v>
      </c>
      <c r="V14" s="3">
        <v>2.2200000000000002</v>
      </c>
      <c r="W14" s="3">
        <v>2.2200000000000002</v>
      </c>
      <c r="X14" s="3">
        <v>2.72</v>
      </c>
      <c r="Y14" s="3">
        <v>3.08</v>
      </c>
      <c r="Z14" s="3">
        <v>1.54</v>
      </c>
      <c r="AA14" s="3">
        <v>3.87</v>
      </c>
      <c r="AB14" s="3">
        <v>3.0840000000000001</v>
      </c>
      <c r="AC14" s="3">
        <v>1.3440000000000001</v>
      </c>
      <c r="AD14" s="3">
        <v>2.4700000000000002</v>
      </c>
      <c r="AE14" s="3">
        <v>3.02</v>
      </c>
      <c r="AF14" s="3">
        <v>2.3866666666666698</v>
      </c>
      <c r="AG14" s="3">
        <v>2.83</v>
      </c>
      <c r="AH14" s="3">
        <v>-1.1982696271362701</v>
      </c>
      <c r="AI14" s="3">
        <v>-0.320291723442994</v>
      </c>
      <c r="AJ14" s="3">
        <v>0.87797790369327999</v>
      </c>
      <c r="AK14" s="3">
        <v>-0.33955146278197701</v>
      </c>
      <c r="AL14" s="3">
        <v>-9.3746496493196593E-2</v>
      </c>
      <c r="AM14" s="3">
        <v>0.24580496628878001</v>
      </c>
      <c r="AN14" s="3">
        <v>3.0254215702592901E-2</v>
      </c>
      <c r="AO14" s="3">
        <v>-0.82846394865170403</v>
      </c>
      <c r="AP14" s="3">
        <v>-0.19629101124720499</v>
      </c>
      <c r="AQ14" s="3">
        <v>5.7251086944893598E-6</v>
      </c>
      <c r="AR14" s="3">
        <v>0.15886364624603699</v>
      </c>
      <c r="AS14" s="3">
        <v>4.8655374883986597E-3</v>
      </c>
      <c r="AT14" s="3">
        <v>0.27005969949713998</v>
      </c>
      <c r="AU14" s="3">
        <v>0.65785552980053796</v>
      </c>
      <c r="AV14" s="3">
        <v>0.78932824499672305</v>
      </c>
      <c r="AW14" s="3">
        <v>0.85605951220271403</v>
      </c>
      <c r="AX14" s="3">
        <v>7.9501119662442003E-3</v>
      </c>
      <c r="AY14" s="3">
        <v>0.69527502174693501</v>
      </c>
      <c r="AZ14" s="3">
        <v>1.5888411452352099E-4</v>
      </c>
      <c r="BA14" s="3">
        <v>0.63296959421587395</v>
      </c>
      <c r="BB14" s="3">
        <v>8.1808140667006396E-2</v>
      </c>
      <c r="BC14" s="3">
        <v>0.99567919489351897</v>
      </c>
      <c r="BD14" s="3">
        <v>0.87768668018802398</v>
      </c>
      <c r="BE14" s="3">
        <v>1</v>
      </c>
      <c r="BF14" s="3">
        <v>0.99834572752589401</v>
      </c>
      <c r="BG14" s="3">
        <v>9.1567692765358102E-2</v>
      </c>
      <c r="BH14" s="3">
        <v>0.99884717855382699</v>
      </c>
    </row>
    <row r="15" spans="1:60" x14ac:dyDescent="0.3">
      <c r="A15" s="2" t="s">
        <v>74</v>
      </c>
      <c r="B15" s="3" t="s">
        <v>82</v>
      </c>
      <c r="C15" s="3" t="s">
        <v>82</v>
      </c>
      <c r="D15" s="2">
        <v>1.32</v>
      </c>
      <c r="E15" s="2">
        <v>0.94</v>
      </c>
      <c r="F15" s="2">
        <v>1.1599999999999999</v>
      </c>
      <c r="G15" s="2">
        <v>0.61</v>
      </c>
      <c r="H15" s="3">
        <v>1.1399999999999999</v>
      </c>
      <c r="I15" s="3">
        <v>3.72</v>
      </c>
      <c r="J15" s="3">
        <v>1.65</v>
      </c>
      <c r="K15" s="3">
        <v>1.41</v>
      </c>
      <c r="L15" s="3">
        <v>0.9</v>
      </c>
      <c r="M15" s="3">
        <v>1.56</v>
      </c>
      <c r="N15" s="3">
        <v>3.23</v>
      </c>
      <c r="O15" s="3">
        <v>2.59</v>
      </c>
      <c r="P15" s="3">
        <v>1.21</v>
      </c>
      <c r="Q15" s="3">
        <v>2.78</v>
      </c>
      <c r="R15" s="3">
        <v>2.76</v>
      </c>
      <c r="S15" s="3">
        <v>0.97</v>
      </c>
      <c r="T15" s="3">
        <v>0.61</v>
      </c>
      <c r="U15" s="3">
        <v>0.89</v>
      </c>
      <c r="V15" s="3">
        <v>1.1399999999999999</v>
      </c>
      <c r="W15" s="3">
        <v>1.45</v>
      </c>
      <c r="X15" s="3">
        <v>1.04</v>
      </c>
      <c r="Y15" s="3">
        <v>1.65</v>
      </c>
      <c r="Z15" s="3">
        <v>1.54</v>
      </c>
      <c r="AA15" s="3">
        <v>1.42</v>
      </c>
      <c r="AB15" s="3">
        <v>1.034</v>
      </c>
      <c r="AC15" s="3">
        <v>1.8480000000000001</v>
      </c>
      <c r="AD15" s="3">
        <v>2.5139999999999998</v>
      </c>
      <c r="AE15" s="3">
        <v>0.82333333333333303</v>
      </c>
      <c r="AF15" s="3">
        <v>1.21</v>
      </c>
      <c r="AG15" s="3">
        <v>1.53666666666667</v>
      </c>
      <c r="AH15" s="3">
        <v>0.83772857110112298</v>
      </c>
      <c r="AI15" s="3">
        <v>1.2817484641055701</v>
      </c>
      <c r="AJ15" s="3">
        <v>0.44401989300445099</v>
      </c>
      <c r="AK15" s="3">
        <v>0.55545850641107397</v>
      </c>
      <c r="AL15" s="3">
        <v>0.90025570884466399</v>
      </c>
      <c r="AM15" s="3">
        <v>0.34479720243359002</v>
      </c>
      <c r="AN15" s="3">
        <v>0.32868764456405097</v>
      </c>
      <c r="AO15" s="3">
        <v>0.61095770925410098</v>
      </c>
      <c r="AP15" s="3">
        <v>0.71018039982496095</v>
      </c>
      <c r="AQ15" s="3">
        <v>0.18320248465578101</v>
      </c>
      <c r="AR15" s="3">
        <v>1.11417987143553E-4</v>
      </c>
      <c r="AS15" s="3">
        <v>7.1030693208703394E-2</v>
      </c>
      <c r="AT15" s="3">
        <v>0.150553011836459</v>
      </c>
      <c r="AU15" s="3">
        <v>5.0606078958468602E-2</v>
      </c>
      <c r="AV15" s="3">
        <v>0.65325337425610797</v>
      </c>
      <c r="AW15" s="3">
        <v>0.274160086733441</v>
      </c>
      <c r="AX15" s="3">
        <v>0.59069665612392697</v>
      </c>
      <c r="AY15" s="3">
        <v>1.35792791815109E-2</v>
      </c>
      <c r="AZ15" s="3">
        <v>0.416383349838434</v>
      </c>
      <c r="BA15" s="3">
        <v>1.91915706577005E-2</v>
      </c>
      <c r="BB15" s="3">
        <v>0.36418590773159398</v>
      </c>
      <c r="BC15" s="3">
        <v>0.99567919489351897</v>
      </c>
      <c r="BD15" s="3">
        <v>0.26085133426774298</v>
      </c>
      <c r="BE15" s="3">
        <v>1</v>
      </c>
      <c r="BF15" s="3">
        <v>0.99766969321671295</v>
      </c>
      <c r="BG15" s="3">
        <v>0.86823214651782998</v>
      </c>
      <c r="BH15" s="3">
        <v>0.53613237543801995</v>
      </c>
    </row>
    <row r="16" spans="1:60" x14ac:dyDescent="0.3">
      <c r="A16" s="2" t="s">
        <v>76</v>
      </c>
      <c r="B16" s="3" t="s">
        <v>82</v>
      </c>
      <c r="C16" s="3" t="s">
        <v>82</v>
      </c>
      <c r="D16" s="2">
        <v>0.92</v>
      </c>
      <c r="E16" s="2">
        <v>0.96</v>
      </c>
      <c r="F16" s="2">
        <v>0.96</v>
      </c>
      <c r="G16" s="2">
        <v>2.61</v>
      </c>
      <c r="H16" s="3">
        <v>1.31</v>
      </c>
      <c r="I16" s="3">
        <v>1.03</v>
      </c>
      <c r="J16" s="3">
        <v>0.56000000000000005</v>
      </c>
      <c r="K16" s="3">
        <v>1.21</v>
      </c>
      <c r="L16" s="3">
        <v>0.5</v>
      </c>
      <c r="M16" s="3">
        <v>0.28999999999999998</v>
      </c>
      <c r="N16" s="3">
        <v>1.37</v>
      </c>
      <c r="O16" s="3">
        <v>1.74</v>
      </c>
      <c r="P16" s="3">
        <v>1.99</v>
      </c>
      <c r="Q16" s="3">
        <v>2.42</v>
      </c>
      <c r="R16" s="3">
        <v>1.43</v>
      </c>
      <c r="S16" s="3">
        <v>2.68</v>
      </c>
      <c r="T16" s="3">
        <v>1.72</v>
      </c>
      <c r="U16" s="3">
        <v>1.23</v>
      </c>
      <c r="V16" s="3">
        <v>1.67</v>
      </c>
      <c r="W16" s="3">
        <v>1.35</v>
      </c>
      <c r="X16" s="3">
        <v>1.36</v>
      </c>
      <c r="Y16" s="3">
        <v>3.73</v>
      </c>
      <c r="Z16" s="3">
        <v>2.83</v>
      </c>
      <c r="AA16" s="3">
        <v>0.84</v>
      </c>
      <c r="AB16" s="3">
        <v>1.3520000000000001</v>
      </c>
      <c r="AC16" s="3">
        <v>0.71799999999999997</v>
      </c>
      <c r="AD16" s="3">
        <v>1.79</v>
      </c>
      <c r="AE16" s="3">
        <v>1.87666666666667</v>
      </c>
      <c r="AF16" s="3">
        <v>1.46</v>
      </c>
      <c r="AG16" s="3">
        <v>2.4666666666666699</v>
      </c>
      <c r="AH16" s="3">
        <v>-0.91303940245913295</v>
      </c>
      <c r="AI16" s="3">
        <v>0.40486443586943499</v>
      </c>
      <c r="AJ16" s="3">
        <v>1.3179038383285699</v>
      </c>
      <c r="AK16" s="3">
        <v>-0.36220405247905901</v>
      </c>
      <c r="AL16" s="3">
        <v>0.39439034843608201</v>
      </c>
      <c r="AM16" s="3">
        <v>0.75659440091514096</v>
      </c>
      <c r="AN16" s="3">
        <v>-0.47307726996425398</v>
      </c>
      <c r="AO16" s="3">
        <v>-1.02391261994433</v>
      </c>
      <c r="AP16" s="3">
        <v>-0.46260318253090099</v>
      </c>
      <c r="AQ16" s="3">
        <v>1.8517306033196401E-2</v>
      </c>
      <c r="AR16" s="3">
        <v>0.53405112693623702</v>
      </c>
      <c r="AS16" s="3">
        <v>5.2631391138211001E-4</v>
      </c>
      <c r="AT16" s="3">
        <v>0.53657481524795403</v>
      </c>
      <c r="AU16" s="3">
        <v>0.76799155500377503</v>
      </c>
      <c r="AV16" s="3">
        <v>0.41309567381575601</v>
      </c>
      <c r="AW16" s="3">
        <v>0.44490616511044501</v>
      </c>
      <c r="AX16" s="3">
        <v>1.77615181938846E-2</v>
      </c>
      <c r="AY16" s="3">
        <v>0.43506378093439202</v>
      </c>
      <c r="AZ16" s="3">
        <v>9.1431322083176905E-2</v>
      </c>
      <c r="BA16" s="3">
        <v>0.88722847341991695</v>
      </c>
      <c r="BB16" s="3">
        <v>2.13858885991597E-2</v>
      </c>
      <c r="BC16" s="3">
        <v>0.99567919489351897</v>
      </c>
      <c r="BD16" s="3">
        <v>1</v>
      </c>
      <c r="BE16" s="3">
        <v>1</v>
      </c>
      <c r="BF16" s="3">
        <v>0.99834572752589401</v>
      </c>
      <c r="BG16" s="3">
        <v>0.157795926881036</v>
      </c>
      <c r="BH16" s="3">
        <v>0.99884717855382699</v>
      </c>
    </row>
    <row r="17" spans="1:60" x14ac:dyDescent="0.3">
      <c r="A17" s="2" t="s">
        <v>29</v>
      </c>
      <c r="B17" s="3" t="s">
        <v>82</v>
      </c>
      <c r="C17" s="3" t="s">
        <v>82</v>
      </c>
      <c r="D17" s="2">
        <v>2.7</v>
      </c>
      <c r="E17" s="2">
        <v>2.02</v>
      </c>
      <c r="F17" s="2">
        <v>3.47</v>
      </c>
      <c r="G17" s="2">
        <v>2.74</v>
      </c>
      <c r="H17" s="3">
        <v>2.4</v>
      </c>
      <c r="I17" s="3">
        <v>4.5599999999999996</v>
      </c>
      <c r="J17" s="3">
        <v>5.83</v>
      </c>
      <c r="K17" s="3">
        <v>3.62</v>
      </c>
      <c r="L17" s="3">
        <v>4.66</v>
      </c>
      <c r="M17" s="3">
        <v>6.33</v>
      </c>
      <c r="N17" s="3">
        <v>1.64</v>
      </c>
      <c r="O17" s="3">
        <v>1.94</v>
      </c>
      <c r="P17" s="3">
        <v>2.89</v>
      </c>
      <c r="Q17" s="3">
        <v>2.1800000000000002</v>
      </c>
      <c r="R17" s="3">
        <v>1.02</v>
      </c>
      <c r="S17" s="3">
        <v>2.83</v>
      </c>
      <c r="T17" s="3">
        <v>3.65</v>
      </c>
      <c r="U17" s="3">
        <v>3.2</v>
      </c>
      <c r="V17" s="3">
        <v>2.78</v>
      </c>
      <c r="W17" s="3">
        <v>2.97</v>
      </c>
      <c r="X17" s="3">
        <v>5.76</v>
      </c>
      <c r="Y17" s="3">
        <v>2.61</v>
      </c>
      <c r="Z17" s="3">
        <v>4.51</v>
      </c>
      <c r="AA17" s="3">
        <v>2.69</v>
      </c>
      <c r="AB17" s="3">
        <v>2.6659999999999999</v>
      </c>
      <c r="AC17" s="3">
        <v>5</v>
      </c>
      <c r="AD17" s="3">
        <v>1.9339999999999999</v>
      </c>
      <c r="AE17" s="3">
        <v>3.2266666666666701</v>
      </c>
      <c r="AF17" s="3">
        <v>3.83666666666667</v>
      </c>
      <c r="AG17" s="3">
        <v>3.27</v>
      </c>
      <c r="AH17" s="3">
        <v>0.90725131446047602</v>
      </c>
      <c r="AI17" s="3">
        <v>-0.46308898561213202</v>
      </c>
      <c r="AJ17" s="3">
        <v>-1.37034030007261</v>
      </c>
      <c r="AK17" s="3">
        <v>0.249808880857636</v>
      </c>
      <c r="AL17" s="3">
        <v>1.9246088944642699E-2</v>
      </c>
      <c r="AM17" s="3">
        <v>-0.230562791912993</v>
      </c>
      <c r="AN17" s="3">
        <v>-0.27536776635182902</v>
      </c>
      <c r="AO17" s="3">
        <v>0.38207466725101102</v>
      </c>
      <c r="AP17" s="3">
        <v>-0.75770284090860396</v>
      </c>
      <c r="AQ17" s="3">
        <v>1.3280983549860501E-2</v>
      </c>
      <c r="AR17" s="3">
        <v>6.9754036644087997E-2</v>
      </c>
      <c r="AS17" s="3">
        <v>3.5621805197463E-4</v>
      </c>
      <c r="AT17" s="3">
        <v>0.50087895227897805</v>
      </c>
      <c r="AU17" s="3">
        <v>0.57779231278974696</v>
      </c>
      <c r="AV17" s="3">
        <v>0.35159035385221399</v>
      </c>
      <c r="AW17" s="3">
        <v>0.32742706989396497</v>
      </c>
      <c r="AX17" s="3">
        <v>0.83678694881411497</v>
      </c>
      <c r="AY17" s="3">
        <v>5.8087425153113902E-2</v>
      </c>
      <c r="AZ17" s="3">
        <v>7.1335582300747893E-2</v>
      </c>
      <c r="BA17" s="3">
        <v>0.47299350744317897</v>
      </c>
      <c r="BB17" s="3">
        <v>1.6082585383595301E-2</v>
      </c>
      <c r="BC17" s="3">
        <v>0.99567919489351897</v>
      </c>
      <c r="BD17" s="3">
        <v>0.83489709787060296</v>
      </c>
      <c r="BE17" s="3">
        <v>0.72248769245353806</v>
      </c>
      <c r="BF17" s="3">
        <v>0.99834572752589401</v>
      </c>
      <c r="BG17" s="3">
        <v>0.95887316386454602</v>
      </c>
      <c r="BH17" s="3">
        <v>0.90893276664458</v>
      </c>
    </row>
    <row r="18" spans="1:60" x14ac:dyDescent="0.3">
      <c r="A18" s="2" t="s">
        <v>9</v>
      </c>
      <c r="B18" s="3" t="s">
        <v>82</v>
      </c>
      <c r="C18" s="3" t="s">
        <v>82</v>
      </c>
      <c r="D18" s="2">
        <v>1.24</v>
      </c>
      <c r="E18" s="2">
        <v>1.62</v>
      </c>
      <c r="F18" s="2">
        <v>0.51</v>
      </c>
      <c r="G18" s="2">
        <v>0.95</v>
      </c>
      <c r="H18" s="3">
        <v>0.68</v>
      </c>
      <c r="I18" s="3">
        <v>0.54</v>
      </c>
      <c r="J18" s="3">
        <v>0.08</v>
      </c>
      <c r="K18" s="3">
        <v>0.38</v>
      </c>
      <c r="L18" s="3">
        <v>0.22</v>
      </c>
      <c r="M18" s="3">
        <v>0.37</v>
      </c>
      <c r="N18" s="3">
        <v>0.73</v>
      </c>
      <c r="O18" s="3">
        <v>1.22</v>
      </c>
      <c r="P18" s="3">
        <v>1.43</v>
      </c>
      <c r="Q18" s="3">
        <v>0.57999999999999996</v>
      </c>
      <c r="R18" s="3">
        <v>0.36</v>
      </c>
      <c r="S18" s="3">
        <v>1.41</v>
      </c>
      <c r="T18" s="3">
        <v>1.05</v>
      </c>
      <c r="U18" s="3">
        <v>0.75</v>
      </c>
      <c r="V18" s="3">
        <v>0.78</v>
      </c>
      <c r="W18" s="3">
        <v>0.72</v>
      </c>
      <c r="X18" s="3">
        <v>0.34</v>
      </c>
      <c r="Y18" s="3">
        <v>0.96</v>
      </c>
      <c r="Z18" s="3">
        <v>1.33</v>
      </c>
      <c r="AA18" s="3">
        <v>0.37</v>
      </c>
      <c r="AB18" s="3">
        <v>1</v>
      </c>
      <c r="AC18" s="3">
        <v>0.318</v>
      </c>
      <c r="AD18" s="3">
        <v>0.86399999999999999</v>
      </c>
      <c r="AE18" s="3">
        <v>1.07</v>
      </c>
      <c r="AF18" s="3">
        <v>0.61333333333333295</v>
      </c>
      <c r="AG18" s="3">
        <v>0.88666666666666705</v>
      </c>
      <c r="AH18" s="3">
        <v>-1.6529013293777299</v>
      </c>
      <c r="AI18" s="3">
        <v>-0.21089678249861901</v>
      </c>
      <c r="AJ18" s="3">
        <v>1.4420045468791101</v>
      </c>
      <c r="AK18" s="3">
        <v>-0.80286753106529096</v>
      </c>
      <c r="AL18" s="3">
        <v>-0.27114705162111302</v>
      </c>
      <c r="AM18" s="3">
        <v>0.531720479444178</v>
      </c>
      <c r="AN18" s="3">
        <v>-9.7610796626422303E-2</v>
      </c>
      <c r="AO18" s="3">
        <v>-0.94764459493886299</v>
      </c>
      <c r="AP18" s="3">
        <v>-3.7360527503927897E-2</v>
      </c>
      <c r="AQ18" s="3">
        <v>1.00132780511093E-4</v>
      </c>
      <c r="AR18" s="3">
        <v>0.50402547121303898</v>
      </c>
      <c r="AS18" s="3">
        <v>3.0694732538501298E-3</v>
      </c>
      <c r="AT18" s="3">
        <v>0.180598236503001</v>
      </c>
      <c r="AU18" s="3">
        <v>0.413804598433963</v>
      </c>
      <c r="AV18" s="3">
        <v>0.66726191215207997</v>
      </c>
      <c r="AW18" s="3">
        <v>0.86691399931537505</v>
      </c>
      <c r="AX18" s="3">
        <v>5.03053744753841E-2</v>
      </c>
      <c r="AY18" s="3">
        <v>0.87282038189122602</v>
      </c>
      <c r="AZ18" s="3">
        <v>1.7162886137283601E-3</v>
      </c>
      <c r="BA18" s="3">
        <v>0.87050428686733905</v>
      </c>
      <c r="BB18" s="3">
        <v>6.1843336875658197E-2</v>
      </c>
      <c r="BC18" s="3">
        <v>0.99567919489351897</v>
      </c>
      <c r="BD18" s="3">
        <v>1</v>
      </c>
      <c r="BE18" s="3">
        <v>1</v>
      </c>
      <c r="BF18" s="3">
        <v>0.99834572752589401</v>
      </c>
      <c r="BG18" s="3">
        <v>0.29614113378034201</v>
      </c>
      <c r="BH18" s="3">
        <v>0.99884717855382699</v>
      </c>
    </row>
    <row r="19" spans="1:60" x14ac:dyDescent="0.3">
      <c r="A19" s="2" t="s">
        <v>15</v>
      </c>
      <c r="B19" s="3" t="s">
        <v>82</v>
      </c>
      <c r="C19" s="3" t="s">
        <v>82</v>
      </c>
      <c r="D19" s="2">
        <v>3.04</v>
      </c>
      <c r="E19" s="2">
        <v>3.73</v>
      </c>
      <c r="F19" s="2">
        <v>3.17</v>
      </c>
      <c r="G19" s="2">
        <v>3.03</v>
      </c>
      <c r="H19" s="3">
        <v>2.42</v>
      </c>
      <c r="I19" s="3">
        <v>1.73</v>
      </c>
      <c r="J19" s="3">
        <v>1.78</v>
      </c>
      <c r="K19" s="3">
        <v>2</v>
      </c>
      <c r="L19" s="3">
        <v>1.1399999999999999</v>
      </c>
      <c r="M19" s="3">
        <v>0.5</v>
      </c>
      <c r="N19" s="3">
        <v>3.38</v>
      </c>
      <c r="O19" s="3">
        <v>1.1200000000000001</v>
      </c>
      <c r="P19" s="3">
        <v>6.13</v>
      </c>
      <c r="Q19" s="3">
        <v>3.78</v>
      </c>
      <c r="R19" s="3">
        <v>0.93</v>
      </c>
      <c r="S19" s="3">
        <v>4.51</v>
      </c>
      <c r="T19" s="3">
        <v>3.51</v>
      </c>
      <c r="U19" s="3">
        <v>2.38</v>
      </c>
      <c r="V19" s="3">
        <v>2.4300000000000002</v>
      </c>
      <c r="W19" s="3">
        <v>3.16</v>
      </c>
      <c r="X19" s="3">
        <v>2.89</v>
      </c>
      <c r="Y19" s="3">
        <v>4.63</v>
      </c>
      <c r="Z19" s="3">
        <v>3.74</v>
      </c>
      <c r="AA19" s="3">
        <v>2.5299999999999998</v>
      </c>
      <c r="AB19" s="3">
        <v>3.0779999999999998</v>
      </c>
      <c r="AC19" s="3">
        <v>1.43</v>
      </c>
      <c r="AD19" s="3">
        <v>3.0680000000000001</v>
      </c>
      <c r="AE19" s="3">
        <v>3.4666666666666699</v>
      </c>
      <c r="AF19" s="3">
        <v>2.8266666666666702</v>
      </c>
      <c r="AG19" s="3">
        <v>3.6333333333333302</v>
      </c>
      <c r="AH19" s="3">
        <v>-1.1059780846624601</v>
      </c>
      <c r="AI19" s="3">
        <v>-4.6947488252767197E-3</v>
      </c>
      <c r="AJ19" s="3">
        <v>1.1012833358371801</v>
      </c>
      <c r="AK19" s="3">
        <v>-0.29444735846525499</v>
      </c>
      <c r="AL19" s="3">
        <v>6.7744606635831497E-2</v>
      </c>
      <c r="AM19" s="3">
        <v>0.36219196510108698</v>
      </c>
      <c r="AN19" s="3">
        <v>-0.17155589086645201</v>
      </c>
      <c r="AO19" s="3">
        <v>-0.98308661706365497</v>
      </c>
      <c r="AP19" s="3">
        <v>-0.24399524632756001</v>
      </c>
      <c r="AQ19" s="3">
        <v>4.1175217480718999E-5</v>
      </c>
      <c r="AR19" s="3">
        <v>0.86512247821028798</v>
      </c>
      <c r="AS19" s="3">
        <v>2.2943910326753799E-2</v>
      </c>
      <c r="AT19" s="3">
        <v>0.49878081123798201</v>
      </c>
      <c r="AU19" s="3">
        <v>0.80183202262431197</v>
      </c>
      <c r="AV19" s="3">
        <v>0.66322863682425603</v>
      </c>
      <c r="AW19" s="3">
        <v>0.64214045272867604</v>
      </c>
      <c r="AX19" s="3">
        <v>5.0698624070857996E-3</v>
      </c>
      <c r="AY19" s="3">
        <v>0.823355862190841</v>
      </c>
      <c r="AZ19" s="3">
        <v>8.0877744701178804E-4</v>
      </c>
      <c r="BA19" s="3">
        <v>0.98669454737229101</v>
      </c>
      <c r="BB19" s="3">
        <v>0.198359054527042</v>
      </c>
      <c r="BC19" s="3">
        <v>0.99567919489351897</v>
      </c>
      <c r="BD19" s="3">
        <v>0.94099719972273299</v>
      </c>
      <c r="BE19" s="3">
        <v>1</v>
      </c>
      <c r="BF19" s="3">
        <v>0.99834572752589401</v>
      </c>
      <c r="BG19" s="3">
        <v>7.2776251498758798E-2</v>
      </c>
      <c r="BH19" s="3">
        <v>0.99884717855382699</v>
      </c>
    </row>
    <row r="20" spans="1:60" x14ac:dyDescent="0.3">
      <c r="A20" s="2" t="s">
        <v>44</v>
      </c>
      <c r="B20" s="3" t="s">
        <v>82</v>
      </c>
      <c r="C20" s="3" t="s">
        <v>82</v>
      </c>
      <c r="D20" s="2">
        <v>0.71</v>
      </c>
      <c r="E20" s="2">
        <v>0.45</v>
      </c>
      <c r="F20" s="2">
        <v>0.77</v>
      </c>
      <c r="G20" s="2">
        <v>0.83</v>
      </c>
      <c r="H20" s="3">
        <v>0.5</v>
      </c>
      <c r="I20" s="3">
        <v>2.31</v>
      </c>
      <c r="J20" s="3">
        <v>2.76</v>
      </c>
      <c r="K20" s="3">
        <v>2.14</v>
      </c>
      <c r="L20" s="3">
        <v>1.79</v>
      </c>
      <c r="M20" s="3">
        <v>2</v>
      </c>
      <c r="N20" s="3">
        <v>0.7</v>
      </c>
      <c r="O20" s="3">
        <v>0.76</v>
      </c>
      <c r="P20" s="3">
        <v>0.77</v>
      </c>
      <c r="Q20" s="3">
        <v>0.7</v>
      </c>
      <c r="R20" s="3">
        <v>0.74</v>
      </c>
      <c r="S20" s="3">
        <v>0.72</v>
      </c>
      <c r="T20" s="3">
        <v>0.76</v>
      </c>
      <c r="U20" s="3">
        <v>0.8</v>
      </c>
      <c r="V20" s="3">
        <v>1.54</v>
      </c>
      <c r="W20" s="3">
        <v>0.71</v>
      </c>
      <c r="X20" s="3">
        <v>1</v>
      </c>
      <c r="Y20" s="3">
        <v>0.54</v>
      </c>
      <c r="Z20" s="3">
        <v>0.91</v>
      </c>
      <c r="AA20" s="3">
        <v>0.82</v>
      </c>
      <c r="AB20" s="3">
        <v>0.65200000000000002</v>
      </c>
      <c r="AC20" s="3">
        <v>2.2000000000000002</v>
      </c>
      <c r="AD20" s="3">
        <v>0.73399999999999999</v>
      </c>
      <c r="AE20" s="3">
        <v>0.76</v>
      </c>
      <c r="AF20" s="3">
        <v>1.0833333333333299</v>
      </c>
      <c r="AG20" s="3">
        <v>0.75666666666666704</v>
      </c>
      <c r="AH20" s="3">
        <v>1.7545596541809401</v>
      </c>
      <c r="AI20" s="3">
        <v>0.17090809861213499</v>
      </c>
      <c r="AJ20" s="3">
        <v>-1.58365155556881</v>
      </c>
      <c r="AK20" s="3">
        <v>0.51140589375107104</v>
      </c>
      <c r="AL20" s="3">
        <v>-6.3415268738260698E-3</v>
      </c>
      <c r="AM20" s="3">
        <v>-0.51774742062489698</v>
      </c>
      <c r="AN20" s="3">
        <v>-0.22112745409987</v>
      </c>
      <c r="AO20" s="3">
        <v>1.0220263063299999</v>
      </c>
      <c r="AP20" s="3">
        <v>-4.3877828613909098E-2</v>
      </c>
      <c r="AQ20" s="3">
        <v>1.70201653518185E-10</v>
      </c>
      <c r="AR20" s="3">
        <v>0.80832160564518096</v>
      </c>
      <c r="AS20" s="3">
        <v>4.6712312321858702E-15</v>
      </c>
      <c r="AT20" s="3">
        <v>0.137297931557121</v>
      </c>
      <c r="AU20" s="3">
        <v>0.55541938232369703</v>
      </c>
      <c r="AV20" s="3">
        <v>0.11060929838447101</v>
      </c>
      <c r="AW20" s="3">
        <v>0.467689576019367</v>
      </c>
      <c r="AX20" s="3">
        <v>1.3422237821897E-2</v>
      </c>
      <c r="AY20" s="3">
        <v>0.90775649333808295</v>
      </c>
      <c r="AZ20" s="3">
        <v>2.0818756800792599E-8</v>
      </c>
      <c r="BA20" s="3">
        <v>0.98063720801288201</v>
      </c>
      <c r="BB20" s="3">
        <v>1.13884617440691E-11</v>
      </c>
      <c r="BC20" s="3">
        <v>0.99567919489351897</v>
      </c>
      <c r="BD20" s="3">
        <v>0.81896413149443903</v>
      </c>
      <c r="BE20" s="3">
        <v>0.459901819598589</v>
      </c>
      <c r="BF20" s="3">
        <v>0.99834572752589401</v>
      </c>
      <c r="BG20" s="3">
        <v>0.13247297138460601</v>
      </c>
      <c r="BH20" s="3">
        <v>0.99884717855382699</v>
      </c>
    </row>
    <row r="21" spans="1:60" x14ac:dyDescent="0.3">
      <c r="A21" s="2" t="s">
        <v>66</v>
      </c>
      <c r="B21" s="3" t="s">
        <v>82</v>
      </c>
      <c r="C21" s="3" t="s">
        <v>82</v>
      </c>
      <c r="D21" s="2">
        <v>1.1499999999999999</v>
      </c>
      <c r="E21" s="2">
        <v>0.2</v>
      </c>
      <c r="F21" s="2">
        <v>0.69</v>
      </c>
      <c r="G21" s="2">
        <v>0.27</v>
      </c>
      <c r="H21" s="3">
        <v>0.48</v>
      </c>
      <c r="I21" s="3">
        <v>0.64</v>
      </c>
      <c r="J21" s="3">
        <v>0.27</v>
      </c>
      <c r="K21" s="3">
        <v>0.08</v>
      </c>
      <c r="L21" s="3">
        <v>0.17</v>
      </c>
      <c r="M21" s="3">
        <v>0.05</v>
      </c>
      <c r="N21" s="3">
        <v>1.1599999999999999</v>
      </c>
      <c r="O21" s="3">
        <v>1.21</v>
      </c>
      <c r="P21" s="3">
        <v>0.37</v>
      </c>
      <c r="Q21" s="3">
        <v>0.54</v>
      </c>
      <c r="R21" s="3">
        <v>0.93</v>
      </c>
      <c r="S21" s="3">
        <v>0.54</v>
      </c>
      <c r="T21" s="3">
        <v>0.73</v>
      </c>
      <c r="U21" s="3">
        <v>0.13</v>
      </c>
      <c r="V21" s="3">
        <v>0.22</v>
      </c>
      <c r="W21" s="3">
        <v>0.61</v>
      </c>
      <c r="X21" s="3">
        <v>0.23</v>
      </c>
      <c r="Y21" s="3">
        <v>0.55000000000000004</v>
      </c>
      <c r="Z21" s="3">
        <v>0.98</v>
      </c>
      <c r="AA21" s="3">
        <v>0.45</v>
      </c>
      <c r="AB21" s="3">
        <v>0.55800000000000005</v>
      </c>
      <c r="AC21" s="3">
        <v>0.24199999999999999</v>
      </c>
      <c r="AD21" s="3">
        <v>0.84199999999999997</v>
      </c>
      <c r="AE21" s="3">
        <v>0.46666666666666701</v>
      </c>
      <c r="AF21" s="3">
        <v>0.353333333333333</v>
      </c>
      <c r="AG21" s="3">
        <v>0.66</v>
      </c>
      <c r="AH21" s="3">
        <v>-1.20525807455459</v>
      </c>
      <c r="AI21" s="3">
        <v>0.59355511123720806</v>
      </c>
      <c r="AJ21" s="3">
        <v>1.7988131857917999</v>
      </c>
      <c r="AK21" s="3">
        <v>-0.40136256238176998</v>
      </c>
      <c r="AL21" s="3">
        <v>0.500073603134642</v>
      </c>
      <c r="AM21" s="3">
        <v>0.90143616551641204</v>
      </c>
      <c r="AN21" s="3">
        <v>0.25787270071801399</v>
      </c>
      <c r="AO21" s="3">
        <v>-0.54602281145480902</v>
      </c>
      <c r="AP21" s="3">
        <v>0.35135420882057999</v>
      </c>
      <c r="AQ21" s="3">
        <v>2.1318161395165101E-2</v>
      </c>
      <c r="AR21" s="3">
        <v>0.294670981119107</v>
      </c>
      <c r="AS21" s="3">
        <v>9.0323762864959905E-4</v>
      </c>
      <c r="AT21" s="3">
        <v>0.63596029817810895</v>
      </c>
      <c r="AU21" s="3">
        <v>0.67492553520574805</v>
      </c>
      <c r="AV21" s="3">
        <v>0.290143618408153</v>
      </c>
      <c r="AW21" s="3">
        <v>0.74396852421554005</v>
      </c>
      <c r="AX21" s="3">
        <v>0.247797726742224</v>
      </c>
      <c r="AY21" s="3">
        <v>0.29791243118146898</v>
      </c>
      <c r="AZ21" s="3">
        <v>0.10103609857842299</v>
      </c>
      <c r="BA21" s="3">
        <v>0.74651520811024896</v>
      </c>
      <c r="BB21" s="3">
        <v>3.05846297034406E-2</v>
      </c>
      <c r="BC21" s="3">
        <v>0.99567919489351897</v>
      </c>
      <c r="BD21" s="3">
        <v>1</v>
      </c>
      <c r="BE21" s="3">
        <v>1</v>
      </c>
      <c r="BF21" s="3">
        <v>0.99834572752589401</v>
      </c>
      <c r="BG21" s="3">
        <v>0.63675712145224095</v>
      </c>
      <c r="BH21" s="3">
        <v>0.99884717855382699</v>
      </c>
    </row>
    <row r="22" spans="1:60" x14ac:dyDescent="0.3">
      <c r="A22" s="2" t="s">
        <v>61</v>
      </c>
      <c r="B22" s="3" t="s">
        <v>82</v>
      </c>
      <c r="C22" s="3" t="s">
        <v>82</v>
      </c>
      <c r="D22" s="2">
        <v>2.36</v>
      </c>
      <c r="E22" s="2">
        <v>0.89</v>
      </c>
      <c r="F22" s="2">
        <v>1.1200000000000001</v>
      </c>
      <c r="G22" s="2">
        <v>1.0900000000000001</v>
      </c>
      <c r="H22" s="3">
        <v>1</v>
      </c>
      <c r="I22" s="3">
        <v>1.94</v>
      </c>
      <c r="J22" s="3">
        <v>0.86</v>
      </c>
      <c r="K22" s="3">
        <v>0.94</v>
      </c>
      <c r="L22" s="3">
        <v>0.83</v>
      </c>
      <c r="M22" s="3">
        <v>1.27</v>
      </c>
      <c r="N22" s="3">
        <v>2.15</v>
      </c>
      <c r="O22" s="3">
        <v>1.85</v>
      </c>
      <c r="P22" s="3">
        <v>0.92</v>
      </c>
      <c r="Q22" s="3">
        <v>1.52</v>
      </c>
      <c r="R22" s="3">
        <v>1.83</v>
      </c>
      <c r="S22" s="3">
        <v>1.28</v>
      </c>
      <c r="T22" s="3">
        <v>1.18</v>
      </c>
      <c r="U22" s="3">
        <v>1.03</v>
      </c>
      <c r="V22" s="3">
        <v>1.07</v>
      </c>
      <c r="W22" s="3">
        <v>0.88</v>
      </c>
      <c r="X22" s="3">
        <v>0.96</v>
      </c>
      <c r="Y22" s="3">
        <v>1.86</v>
      </c>
      <c r="Z22" s="3">
        <v>2.94</v>
      </c>
      <c r="AA22" s="3">
        <v>1.93</v>
      </c>
      <c r="AB22" s="3">
        <v>1.292</v>
      </c>
      <c r="AC22" s="3">
        <v>1.1679999999999999</v>
      </c>
      <c r="AD22" s="3">
        <v>1.6539999999999999</v>
      </c>
      <c r="AE22" s="3">
        <v>1.16333333333333</v>
      </c>
      <c r="AF22" s="3">
        <v>0.97</v>
      </c>
      <c r="AG22" s="3">
        <v>2.2433333333333301</v>
      </c>
      <c r="AH22" s="3">
        <v>-0.14556579581390799</v>
      </c>
      <c r="AI22" s="3">
        <v>0.35635316447734999</v>
      </c>
      <c r="AJ22" s="3">
        <v>0.50191896029125704</v>
      </c>
      <c r="AK22" s="3">
        <v>-0.26220788330136402</v>
      </c>
      <c r="AL22" s="3">
        <v>0.947379468400667</v>
      </c>
      <c r="AM22" s="3">
        <v>1.2095873517020299</v>
      </c>
      <c r="AN22" s="3">
        <v>0.15134153431807101</v>
      </c>
      <c r="AO22" s="3">
        <v>0.26798362180552698</v>
      </c>
      <c r="AP22" s="3">
        <v>-0.43968476960524699</v>
      </c>
      <c r="AQ22" s="3">
        <v>0.12864477665978299</v>
      </c>
      <c r="AR22" s="3">
        <v>0.369214584017314</v>
      </c>
      <c r="AS22" s="3">
        <v>1.30232297439955E-2</v>
      </c>
      <c r="AT22" s="3">
        <v>0.357342265603936</v>
      </c>
      <c r="AU22" s="3">
        <v>3.7798814341509202E-3</v>
      </c>
      <c r="AV22" s="3">
        <v>8.6992985791208596E-4</v>
      </c>
      <c r="AW22" s="3">
        <v>0.63703859029502996</v>
      </c>
      <c r="AX22" s="3">
        <v>0.81940531155484797</v>
      </c>
      <c r="AY22" s="3">
        <v>0.163920690809051</v>
      </c>
      <c r="AZ22" s="3">
        <v>0.33342490714789003</v>
      </c>
      <c r="BA22" s="3">
        <v>0.79990792879387795</v>
      </c>
      <c r="BB22" s="3">
        <v>0.13922442953837599</v>
      </c>
      <c r="BC22" s="3">
        <v>0.99567919489351897</v>
      </c>
      <c r="BD22" s="3">
        <v>7.1439759105452499E-2</v>
      </c>
      <c r="BE22" s="3">
        <v>4.4180009212535197E-2</v>
      </c>
      <c r="BF22" s="3">
        <v>0.99834572752589401</v>
      </c>
      <c r="BG22" s="3">
        <v>0.95506167258937302</v>
      </c>
      <c r="BH22" s="3">
        <v>0.99884717855382699</v>
      </c>
    </row>
    <row r="23" spans="1:60" x14ac:dyDescent="0.3">
      <c r="A23" s="2" t="s">
        <v>22</v>
      </c>
      <c r="B23" s="3" t="s">
        <v>82</v>
      </c>
      <c r="C23" s="3" t="s">
        <v>82</v>
      </c>
      <c r="D23" s="2">
        <v>2.61</v>
      </c>
      <c r="E23" s="2">
        <v>2.2599999999999998</v>
      </c>
      <c r="F23" s="2">
        <v>2</v>
      </c>
      <c r="G23" s="2">
        <v>1.83</v>
      </c>
      <c r="H23" s="3">
        <v>3.25</v>
      </c>
      <c r="I23" s="3">
        <v>0.44</v>
      </c>
      <c r="J23" s="3">
        <v>0</v>
      </c>
      <c r="K23" s="3">
        <v>0.08</v>
      </c>
      <c r="L23" s="3">
        <v>0.51</v>
      </c>
      <c r="M23" s="3">
        <v>0.4</v>
      </c>
      <c r="N23" s="3">
        <v>3.04</v>
      </c>
      <c r="O23" s="3">
        <v>0.5</v>
      </c>
      <c r="P23" s="3">
        <v>1.32</v>
      </c>
      <c r="Q23" s="3">
        <v>0.52</v>
      </c>
      <c r="R23" s="3">
        <v>0.26</v>
      </c>
      <c r="S23" s="3">
        <v>1.46</v>
      </c>
      <c r="T23" s="3">
        <v>0.98</v>
      </c>
      <c r="U23" s="3">
        <v>1.71</v>
      </c>
      <c r="V23" s="3">
        <v>0.37</v>
      </c>
      <c r="W23" s="3">
        <v>0.99</v>
      </c>
      <c r="X23" s="3">
        <v>0.63</v>
      </c>
      <c r="Y23" s="3">
        <v>1.04</v>
      </c>
      <c r="Z23" s="3">
        <v>0.53</v>
      </c>
      <c r="AA23" s="3">
        <v>0.47</v>
      </c>
      <c r="AB23" s="3">
        <v>2.39</v>
      </c>
      <c r="AC23" s="3">
        <v>0.28599999999999998</v>
      </c>
      <c r="AD23" s="3">
        <v>1.1279999999999999</v>
      </c>
      <c r="AE23" s="3">
        <v>1.38333333333333</v>
      </c>
      <c r="AF23" s="3">
        <v>0.663333333333333</v>
      </c>
      <c r="AG23" s="3">
        <v>0.68</v>
      </c>
      <c r="AH23" s="3">
        <v>-3.0629235660897201</v>
      </c>
      <c r="AI23" s="3">
        <v>-1.0832435504693201</v>
      </c>
      <c r="AJ23" s="3">
        <v>1.9796800156204</v>
      </c>
      <c r="AK23" s="3">
        <v>-1.0603429056906399</v>
      </c>
      <c r="AL23" s="3">
        <v>-1.02454218426279</v>
      </c>
      <c r="AM23" s="3">
        <v>3.5800721427847702E-2</v>
      </c>
      <c r="AN23" s="3">
        <v>0.78886178246762095</v>
      </c>
      <c r="AO23" s="3">
        <v>-1.21371887793146</v>
      </c>
      <c r="AP23" s="3">
        <v>0.73016041626109196</v>
      </c>
      <c r="AQ23" s="3">
        <v>3.7065133998103001E-8</v>
      </c>
      <c r="AR23" s="3">
        <v>4.4821813970502403E-2</v>
      </c>
      <c r="AS23" s="3">
        <v>1.5981912425453999E-2</v>
      </c>
      <c r="AT23" s="3">
        <v>7.4724188348596399E-2</v>
      </c>
      <c r="AU23" s="3">
        <v>3.3990150816595698E-2</v>
      </c>
      <c r="AV23" s="3">
        <v>0.84301660555373104</v>
      </c>
      <c r="AW23" s="3">
        <v>7.5115698494721897E-3</v>
      </c>
      <c r="AX23" s="3">
        <v>0.121286133812653</v>
      </c>
      <c r="AY23" s="3">
        <v>0.291845136202803</v>
      </c>
      <c r="AZ23" s="3">
        <v>2.3195878043929098E-6</v>
      </c>
      <c r="BA23" s="3">
        <v>0.39323055349378999</v>
      </c>
      <c r="BB23" s="3">
        <v>0.157748593090109</v>
      </c>
      <c r="BC23" s="3">
        <v>0.99567919489351897</v>
      </c>
      <c r="BD23" s="3">
        <v>1</v>
      </c>
      <c r="BE23" s="3">
        <v>1</v>
      </c>
      <c r="BF23" s="3">
        <v>0.26706676045893701</v>
      </c>
      <c r="BG23" s="3">
        <v>0.45780802322547898</v>
      </c>
      <c r="BH23" s="3">
        <v>0.99884717855382699</v>
      </c>
    </row>
    <row r="24" spans="1:60" x14ac:dyDescent="0.3">
      <c r="A24" s="2" t="s">
        <v>23</v>
      </c>
      <c r="B24" s="3" t="s">
        <v>82</v>
      </c>
      <c r="C24" s="3" t="s">
        <v>82</v>
      </c>
      <c r="D24" s="2">
        <v>4.2699999999999996</v>
      </c>
      <c r="E24" s="2">
        <v>3.02</v>
      </c>
      <c r="F24" s="2">
        <v>3.33</v>
      </c>
      <c r="G24" s="2">
        <v>2.39</v>
      </c>
      <c r="H24" s="3">
        <v>5.53</v>
      </c>
      <c r="I24" s="3">
        <v>0.72</v>
      </c>
      <c r="J24" s="3">
        <v>0.05</v>
      </c>
      <c r="K24" s="3">
        <v>0.04</v>
      </c>
      <c r="L24" s="3">
        <v>1</v>
      </c>
      <c r="M24" s="3">
        <v>0.42</v>
      </c>
      <c r="N24" s="3">
        <v>5.47</v>
      </c>
      <c r="O24" s="3">
        <v>0.92</v>
      </c>
      <c r="P24" s="3">
        <v>3.19</v>
      </c>
      <c r="Q24" s="3">
        <v>1.5</v>
      </c>
      <c r="R24" s="3">
        <v>0.35</v>
      </c>
      <c r="S24" s="3">
        <v>2.98</v>
      </c>
      <c r="T24" s="3">
        <v>1.44</v>
      </c>
      <c r="U24" s="3">
        <v>2.2599999999999998</v>
      </c>
      <c r="V24" s="3">
        <v>0.91</v>
      </c>
      <c r="W24" s="3">
        <v>2.1800000000000002</v>
      </c>
      <c r="X24" s="3">
        <v>1.43</v>
      </c>
      <c r="Y24" s="3">
        <v>2.58</v>
      </c>
      <c r="Z24" s="3">
        <v>0.71</v>
      </c>
      <c r="AA24" s="3">
        <v>1.26</v>
      </c>
      <c r="AB24" s="3">
        <v>3.7080000000000002</v>
      </c>
      <c r="AC24" s="3">
        <v>0.44600000000000001</v>
      </c>
      <c r="AD24" s="3">
        <v>2.286</v>
      </c>
      <c r="AE24" s="3">
        <v>2.2266666666666701</v>
      </c>
      <c r="AF24" s="3">
        <v>1.5066666666666699</v>
      </c>
      <c r="AG24" s="3">
        <v>1.5166666666666699</v>
      </c>
      <c r="AH24" s="3">
        <v>-3.0555256287052299</v>
      </c>
      <c r="AI24" s="3">
        <v>-0.69781584041105305</v>
      </c>
      <c r="AJ24" s="3">
        <v>2.3577097882941702</v>
      </c>
      <c r="AK24" s="3">
        <v>-0.56352533005886396</v>
      </c>
      <c r="AL24" s="3">
        <v>-0.55398155738799204</v>
      </c>
      <c r="AM24" s="3">
        <v>9.5437726708711597E-3</v>
      </c>
      <c r="AN24" s="3">
        <v>0.73575564198526999</v>
      </c>
      <c r="AO24" s="3">
        <v>-1.7562446566610901</v>
      </c>
      <c r="AP24" s="3">
        <v>0.59192135896220999</v>
      </c>
      <c r="AQ24" s="3">
        <v>6.5194957762213597E-7</v>
      </c>
      <c r="AR24" s="3">
        <v>0.19180021741417599</v>
      </c>
      <c r="AS24" s="3">
        <v>4.0063716622163398E-3</v>
      </c>
      <c r="AT24" s="3">
        <v>0.30734562111528702</v>
      </c>
      <c r="AU24" s="3">
        <v>0.25725395563078002</v>
      </c>
      <c r="AV24" s="3">
        <v>0.82482218651528505</v>
      </c>
      <c r="AW24" s="3">
        <v>2.5166539179091899E-2</v>
      </c>
      <c r="AX24" s="3">
        <v>2.60972224486796E-2</v>
      </c>
      <c r="AY24" s="3">
        <v>0.407810048002621</v>
      </c>
      <c r="AZ24" s="3">
        <v>2.4366615463627301E-5</v>
      </c>
      <c r="BA24" s="3">
        <v>0.66949087159268095</v>
      </c>
      <c r="BB24" s="3">
        <v>7.3522483243844097E-2</v>
      </c>
      <c r="BC24" s="3">
        <v>0.99567919489351897</v>
      </c>
      <c r="BD24" s="3">
        <v>0.60273963984567103</v>
      </c>
      <c r="BE24" s="3">
        <v>1</v>
      </c>
      <c r="BF24" s="3">
        <v>0.53263874490951602</v>
      </c>
      <c r="BG24" s="3">
        <v>0.20225347397726701</v>
      </c>
      <c r="BH24" s="3">
        <v>0.99884717855382699</v>
      </c>
    </row>
    <row r="25" spans="1:60" x14ac:dyDescent="0.3">
      <c r="A25" s="2" t="s">
        <v>48</v>
      </c>
      <c r="B25" s="3" t="s">
        <v>82</v>
      </c>
      <c r="C25" s="3" t="s">
        <v>82</v>
      </c>
      <c r="D25" s="2">
        <v>0.76</v>
      </c>
      <c r="E25" s="2">
        <v>0.35</v>
      </c>
      <c r="F25" s="2">
        <v>0.68</v>
      </c>
      <c r="G25" s="2">
        <v>0.4</v>
      </c>
      <c r="H25" s="3">
        <v>0.66</v>
      </c>
      <c r="I25" s="3">
        <v>1.46</v>
      </c>
      <c r="J25" s="3">
        <v>1.54</v>
      </c>
      <c r="K25" s="3">
        <v>2.5499999999999998</v>
      </c>
      <c r="L25" s="3">
        <v>1.1299999999999999</v>
      </c>
      <c r="M25" s="3">
        <v>1.75</v>
      </c>
      <c r="N25" s="3">
        <v>0.81</v>
      </c>
      <c r="O25" s="3">
        <v>0.48</v>
      </c>
      <c r="P25" s="3">
        <v>0.98</v>
      </c>
      <c r="Q25" s="3">
        <v>0.61</v>
      </c>
      <c r="R25" s="3">
        <v>0.74</v>
      </c>
      <c r="S25" s="3">
        <v>0.97</v>
      </c>
      <c r="T25" s="3">
        <v>0.5</v>
      </c>
      <c r="U25" s="3">
        <v>1.03</v>
      </c>
      <c r="V25" s="3">
        <v>0.69</v>
      </c>
      <c r="W25" s="3">
        <v>1.1200000000000001</v>
      </c>
      <c r="X25" s="3">
        <v>0.87</v>
      </c>
      <c r="Y25" s="3">
        <v>1.1000000000000001</v>
      </c>
      <c r="Z25" s="3">
        <v>0.89</v>
      </c>
      <c r="AA25" s="3">
        <v>0.59</v>
      </c>
      <c r="AB25" s="3">
        <v>0.56999999999999995</v>
      </c>
      <c r="AC25" s="3">
        <v>1.6859999999999999</v>
      </c>
      <c r="AD25" s="3">
        <v>0.72399999999999998</v>
      </c>
      <c r="AE25" s="3">
        <v>0.83333333333333304</v>
      </c>
      <c r="AF25" s="3">
        <v>0.89333333333333298</v>
      </c>
      <c r="AG25" s="3">
        <v>0.86</v>
      </c>
      <c r="AH25" s="3">
        <v>1.5645707118899801</v>
      </c>
      <c r="AI25" s="3">
        <v>0.34502777803110202</v>
      </c>
      <c r="AJ25" s="3">
        <v>-1.2195429338588799</v>
      </c>
      <c r="AK25" s="3">
        <v>0.100304905795685</v>
      </c>
      <c r="AL25" s="3">
        <v>4.5442970761167399E-2</v>
      </c>
      <c r="AM25" s="3">
        <v>-5.4861935034517799E-2</v>
      </c>
      <c r="AN25" s="3">
        <v>-0.54793176977618896</v>
      </c>
      <c r="AO25" s="3">
        <v>0.91633403631810395</v>
      </c>
      <c r="AP25" s="3">
        <v>-0.24834696250625499</v>
      </c>
      <c r="AQ25" s="3">
        <v>3.6048134543573298E-4</v>
      </c>
      <c r="AR25" s="3">
        <v>0.50953036207392499</v>
      </c>
      <c r="AS25" s="3">
        <v>5.3958027345766399E-3</v>
      </c>
      <c r="AT25" s="3">
        <v>0.78723563119687201</v>
      </c>
      <c r="AU25" s="3">
        <v>0.83527666839232995</v>
      </c>
      <c r="AV25" s="3">
        <v>0.68089154823395903</v>
      </c>
      <c r="AW25" s="3">
        <v>0.27134356351675898</v>
      </c>
      <c r="AX25" s="3">
        <v>0.16217840866788499</v>
      </c>
      <c r="AY25" s="3">
        <v>0.71805763843050296</v>
      </c>
      <c r="AZ25" s="3">
        <v>4.7319770759393E-3</v>
      </c>
      <c r="BA25" s="3">
        <v>0.87333401435027203</v>
      </c>
      <c r="BB25" s="3">
        <v>8.4870755270308698E-2</v>
      </c>
      <c r="BC25" s="3">
        <v>0.99567919489351897</v>
      </c>
      <c r="BD25" s="3">
        <v>1</v>
      </c>
      <c r="BE25" s="3">
        <v>1</v>
      </c>
      <c r="BF25" s="3">
        <v>0.99639874123342198</v>
      </c>
      <c r="BG25" s="3">
        <v>0.52237748976606402</v>
      </c>
      <c r="BH25" s="3">
        <v>0.99884717855382699</v>
      </c>
    </row>
    <row r="26" spans="1:60" x14ac:dyDescent="0.3">
      <c r="A26" s="2" t="s">
        <v>38</v>
      </c>
      <c r="B26" s="3" t="s">
        <v>82</v>
      </c>
      <c r="C26" s="3" t="s">
        <v>82</v>
      </c>
      <c r="D26" s="2">
        <v>0.72</v>
      </c>
      <c r="E26" s="2">
        <v>0.63</v>
      </c>
      <c r="F26" s="2">
        <v>0.66</v>
      </c>
      <c r="G26" s="2">
        <v>0.83</v>
      </c>
      <c r="H26" s="3">
        <v>0.57999999999999996</v>
      </c>
      <c r="I26" s="3">
        <v>2.4300000000000002</v>
      </c>
      <c r="J26" s="3">
        <v>1.54</v>
      </c>
      <c r="K26" s="3">
        <v>1.59</v>
      </c>
      <c r="L26" s="3">
        <v>0.92</v>
      </c>
      <c r="M26" s="3">
        <v>1.83</v>
      </c>
      <c r="N26" s="3">
        <v>0.69</v>
      </c>
      <c r="O26" s="3">
        <v>0.9</v>
      </c>
      <c r="P26" s="3">
        <v>0.5</v>
      </c>
      <c r="Q26" s="3">
        <v>0.71</v>
      </c>
      <c r="R26" s="3">
        <v>0.89</v>
      </c>
      <c r="S26" s="3">
        <v>0.66</v>
      </c>
      <c r="T26" s="3">
        <v>0.48</v>
      </c>
      <c r="U26" s="3">
        <v>0.55000000000000004</v>
      </c>
      <c r="V26" s="3">
        <v>1.43</v>
      </c>
      <c r="W26" s="3">
        <v>0.73</v>
      </c>
      <c r="X26" s="3">
        <v>0.84</v>
      </c>
      <c r="Y26" s="3">
        <v>0.98</v>
      </c>
      <c r="Z26" s="3">
        <v>1.21</v>
      </c>
      <c r="AA26" s="3">
        <v>0.5</v>
      </c>
      <c r="AB26" s="3">
        <v>0.68400000000000005</v>
      </c>
      <c r="AC26" s="3">
        <v>1.6619999999999999</v>
      </c>
      <c r="AD26" s="3">
        <v>0.73799999999999999</v>
      </c>
      <c r="AE26" s="3">
        <v>0.56333333333333302</v>
      </c>
      <c r="AF26" s="3">
        <v>1</v>
      </c>
      <c r="AG26" s="3">
        <v>0.89666666666666694</v>
      </c>
      <c r="AH26" s="3">
        <v>1.28085215188445</v>
      </c>
      <c r="AI26" s="3">
        <v>0.109624491174498</v>
      </c>
      <c r="AJ26" s="3">
        <v>-1.1712276607099501</v>
      </c>
      <c r="AK26" s="3">
        <v>0.82793925421369796</v>
      </c>
      <c r="AL26" s="3">
        <v>0.67058292627444105</v>
      </c>
      <c r="AM26" s="3">
        <v>-0.157356327939256</v>
      </c>
      <c r="AN26" s="3">
        <v>0.280007484437508</v>
      </c>
      <c r="AO26" s="3">
        <v>0.73292038210825705</v>
      </c>
      <c r="AP26" s="3">
        <v>-0.28095095066243497</v>
      </c>
      <c r="AQ26" s="3">
        <v>3.4756790699857E-5</v>
      </c>
      <c r="AR26" s="3">
        <v>0.93585150797471905</v>
      </c>
      <c r="AS26" s="3">
        <v>8.5703464501431394E-5</v>
      </c>
      <c r="AT26" s="3">
        <v>1.2086921483716101E-2</v>
      </c>
      <c r="AU26" s="3">
        <v>0.168618364613972</v>
      </c>
      <c r="AV26" s="3">
        <v>0.42080788962883697</v>
      </c>
      <c r="AW26" s="3">
        <v>0.122150966871899</v>
      </c>
      <c r="AX26" s="3">
        <v>0.22215983824654001</v>
      </c>
      <c r="AY26" s="3">
        <v>0.50357197078974403</v>
      </c>
      <c r="AZ26" s="3">
        <v>6.9798898338295002E-4</v>
      </c>
      <c r="BA26" s="3">
        <v>0.99518727672196605</v>
      </c>
      <c r="BB26" s="3">
        <v>6.1454425427791099E-3</v>
      </c>
      <c r="BC26" s="3">
        <v>0.99567919489351897</v>
      </c>
      <c r="BD26" s="3">
        <v>0.50725936294380802</v>
      </c>
      <c r="BE26" s="3">
        <v>0.76466613631351499</v>
      </c>
      <c r="BF26" s="3">
        <v>0.93923715056871304</v>
      </c>
      <c r="BG26" s="3">
        <v>0.61473263430172098</v>
      </c>
      <c r="BH26" s="3">
        <v>0.99884717855382699</v>
      </c>
    </row>
    <row r="27" spans="1:60" x14ac:dyDescent="0.3">
      <c r="A27" s="2" t="s">
        <v>39</v>
      </c>
      <c r="B27" s="3" t="s">
        <v>82</v>
      </c>
      <c r="C27" s="3" t="s">
        <v>82</v>
      </c>
      <c r="D27" s="2">
        <v>0.98</v>
      </c>
      <c r="E27" s="2">
        <v>0.78</v>
      </c>
      <c r="F27" s="2">
        <v>0.95</v>
      </c>
      <c r="G27" s="2">
        <v>0.98</v>
      </c>
      <c r="H27" s="3">
        <v>0.95</v>
      </c>
      <c r="I27" s="3">
        <v>3.52</v>
      </c>
      <c r="J27" s="3">
        <v>2.1</v>
      </c>
      <c r="K27" s="3">
        <v>2.2200000000000002</v>
      </c>
      <c r="L27" s="3">
        <v>1.05</v>
      </c>
      <c r="M27" s="3">
        <v>2.0699999999999998</v>
      </c>
      <c r="N27" s="3">
        <v>0.93</v>
      </c>
      <c r="O27" s="3">
        <v>1.26</v>
      </c>
      <c r="P27" s="3">
        <v>0.82</v>
      </c>
      <c r="Q27" s="3">
        <v>0.77</v>
      </c>
      <c r="R27" s="3">
        <v>0.96</v>
      </c>
      <c r="S27" s="3">
        <v>1.02</v>
      </c>
      <c r="T27" s="3">
        <v>0.7</v>
      </c>
      <c r="U27" s="3">
        <v>0.87</v>
      </c>
      <c r="V27" s="3">
        <v>1.69</v>
      </c>
      <c r="W27" s="3">
        <v>0.85</v>
      </c>
      <c r="X27" s="3">
        <v>1.32</v>
      </c>
      <c r="Y27" s="3">
        <v>1.44</v>
      </c>
      <c r="Z27" s="3">
        <v>1.5</v>
      </c>
      <c r="AA27" s="3">
        <v>0.68</v>
      </c>
      <c r="AB27" s="3">
        <v>0.92800000000000005</v>
      </c>
      <c r="AC27" s="3">
        <v>2.1920000000000002</v>
      </c>
      <c r="AD27" s="3">
        <v>0.94799999999999995</v>
      </c>
      <c r="AE27" s="3">
        <v>0.86333333333333295</v>
      </c>
      <c r="AF27" s="3">
        <v>1.28666666666667</v>
      </c>
      <c r="AG27" s="3">
        <v>1.2066666666666701</v>
      </c>
      <c r="AH27" s="3">
        <v>1.24005108783295</v>
      </c>
      <c r="AI27" s="3">
        <v>3.0762253770686698E-2</v>
      </c>
      <c r="AJ27" s="3">
        <v>-1.2092888340622701</v>
      </c>
      <c r="AK27" s="3">
        <v>0.57564874958153101</v>
      </c>
      <c r="AL27" s="3">
        <v>0.48303759939665603</v>
      </c>
      <c r="AM27" s="3">
        <v>-9.2611150184874702E-2</v>
      </c>
      <c r="AN27" s="3">
        <v>0.104207113274813</v>
      </c>
      <c r="AO27" s="3">
        <v>0.76860945152623705</v>
      </c>
      <c r="AP27" s="3">
        <v>-0.34806823235115703</v>
      </c>
      <c r="AQ27" s="3">
        <v>4.9228845046787005E-4</v>
      </c>
      <c r="AR27" s="3">
        <v>0.59357012817171095</v>
      </c>
      <c r="AS27" s="3">
        <v>3.0065276042813799E-4</v>
      </c>
      <c r="AT27" s="3">
        <v>6.9012718576842796E-2</v>
      </c>
      <c r="AU27" s="3">
        <v>0.37816839594099699</v>
      </c>
      <c r="AV27" s="3">
        <v>0.52220228718737405</v>
      </c>
      <c r="AW27" s="3">
        <v>0.42115473867525499</v>
      </c>
      <c r="AX27" s="3">
        <v>0.23718789959554601</v>
      </c>
      <c r="AY27" s="3">
        <v>0.32161711454602998</v>
      </c>
      <c r="AZ27" s="3">
        <v>6.0135714245683697E-3</v>
      </c>
      <c r="BA27" s="3">
        <v>0.90731599257178297</v>
      </c>
      <c r="BB27" s="3">
        <v>1.40959890369961E-2</v>
      </c>
      <c r="BC27" s="3">
        <v>0.99567919489351897</v>
      </c>
      <c r="BD27" s="3">
        <v>0.70747758556604001</v>
      </c>
      <c r="BE27" s="3">
        <v>0.80511832902107106</v>
      </c>
      <c r="BF27" s="3">
        <v>0.99834572752589401</v>
      </c>
      <c r="BG27" s="3">
        <v>0.62357024348670098</v>
      </c>
      <c r="BH27" s="3">
        <v>0.99884717855382699</v>
      </c>
    </row>
    <row r="28" spans="1:60" x14ac:dyDescent="0.3">
      <c r="A28" s="2" t="s">
        <v>17</v>
      </c>
      <c r="B28" s="3" t="s">
        <v>82</v>
      </c>
      <c r="C28" s="3" t="s">
        <v>82</v>
      </c>
      <c r="D28" s="2">
        <v>3.03</v>
      </c>
      <c r="E28" s="2">
        <v>3.5</v>
      </c>
      <c r="F28" s="2">
        <v>3.48</v>
      </c>
      <c r="G28" s="2">
        <v>2.77</v>
      </c>
      <c r="H28" s="3">
        <v>2.9</v>
      </c>
      <c r="I28" s="3">
        <v>2.58</v>
      </c>
      <c r="J28" s="3">
        <v>0.7</v>
      </c>
      <c r="K28" s="3">
        <v>1.18</v>
      </c>
      <c r="L28" s="3">
        <v>0.91</v>
      </c>
      <c r="M28" s="3">
        <v>0.88</v>
      </c>
      <c r="N28" s="3">
        <v>4.07</v>
      </c>
      <c r="O28" s="3">
        <v>2.5099999999999998</v>
      </c>
      <c r="P28" s="3">
        <v>2.87</v>
      </c>
      <c r="Q28" s="3">
        <v>2.31</v>
      </c>
      <c r="R28" s="3">
        <v>1.79</v>
      </c>
      <c r="S28" s="3">
        <v>4.38</v>
      </c>
      <c r="T28" s="3">
        <v>2.1800000000000002</v>
      </c>
      <c r="U28" s="3">
        <v>2.1</v>
      </c>
      <c r="V28" s="3">
        <v>4.01</v>
      </c>
      <c r="W28" s="3">
        <v>2.38</v>
      </c>
      <c r="X28" s="3">
        <v>1.49</v>
      </c>
      <c r="Y28" s="3">
        <v>5.14</v>
      </c>
      <c r="Z28" s="3">
        <v>3.04</v>
      </c>
      <c r="AA28" s="3">
        <v>1.74</v>
      </c>
      <c r="AB28" s="3">
        <v>3.1360000000000001</v>
      </c>
      <c r="AC28" s="3">
        <v>1.25</v>
      </c>
      <c r="AD28" s="3">
        <v>2.71</v>
      </c>
      <c r="AE28" s="3">
        <v>2.8866666666666698</v>
      </c>
      <c r="AF28" s="3">
        <v>2.62666666666667</v>
      </c>
      <c r="AG28" s="3">
        <v>3.3066666666666702</v>
      </c>
      <c r="AH28" s="3">
        <v>-1.3269974645657601</v>
      </c>
      <c r="AI28" s="3">
        <v>-0.21063270787397401</v>
      </c>
      <c r="AJ28" s="3">
        <v>1.11636475669178</v>
      </c>
      <c r="AK28" s="3">
        <v>-0.13617139527034899</v>
      </c>
      <c r="AL28" s="3">
        <v>0.19597309566015</v>
      </c>
      <c r="AM28" s="3">
        <v>0.33214449093049903</v>
      </c>
      <c r="AN28" s="3">
        <v>0.119521035222275</v>
      </c>
      <c r="AO28" s="3">
        <v>-1.07130503407313</v>
      </c>
      <c r="AP28" s="3">
        <v>-0.28708476831184898</v>
      </c>
      <c r="AQ28" s="3">
        <v>7.3399062887045296E-8</v>
      </c>
      <c r="AR28" s="3">
        <v>0.17607510750413399</v>
      </c>
      <c r="AS28" s="3">
        <v>1.95784905079691E-4</v>
      </c>
      <c r="AT28" s="3">
        <v>0.80419550537765605</v>
      </c>
      <c r="AU28" s="3">
        <v>0.946053355304321</v>
      </c>
      <c r="AV28" s="3">
        <v>0.72682408646919205</v>
      </c>
      <c r="AW28" s="3">
        <v>0.55895856380620901</v>
      </c>
      <c r="AX28" s="3">
        <v>2.8288179959618802E-3</v>
      </c>
      <c r="AY28" s="3">
        <v>0.57183457619272005</v>
      </c>
      <c r="AZ28" s="3">
        <v>4.2024867708306201E-6</v>
      </c>
      <c r="BA28" s="3">
        <v>0.65458565523129097</v>
      </c>
      <c r="BB28" s="3">
        <v>1.13304331473294E-2</v>
      </c>
      <c r="BC28" s="3">
        <v>0.99567919489351897</v>
      </c>
      <c r="BD28" s="3">
        <v>0.98013307739342703</v>
      </c>
      <c r="BE28" s="3">
        <v>0.91221377464582898</v>
      </c>
      <c r="BF28" s="3">
        <v>0.99834572752589401</v>
      </c>
      <c r="BG28" s="3">
        <v>4.9958640243835797E-2</v>
      </c>
      <c r="BH28" s="3">
        <v>0.99884717855382699</v>
      </c>
    </row>
    <row r="29" spans="1:60" x14ac:dyDescent="0.3">
      <c r="A29" s="2" t="s">
        <v>45</v>
      </c>
      <c r="B29" s="3" t="s">
        <v>82</v>
      </c>
      <c r="C29" s="3" t="s">
        <v>82</v>
      </c>
      <c r="D29" s="2">
        <v>2.17</v>
      </c>
      <c r="E29" s="2">
        <v>1.19</v>
      </c>
      <c r="F29" s="2">
        <v>1.94</v>
      </c>
      <c r="G29" s="2">
        <v>1.62</v>
      </c>
      <c r="H29" s="3">
        <v>1.65</v>
      </c>
      <c r="I29" s="3">
        <v>3.37</v>
      </c>
      <c r="J29" s="3">
        <v>4.79</v>
      </c>
      <c r="K29" s="3">
        <v>5.39</v>
      </c>
      <c r="L29" s="3">
        <v>7.38</v>
      </c>
      <c r="M29" s="3">
        <v>3.72</v>
      </c>
      <c r="N29" s="3">
        <v>2.35</v>
      </c>
      <c r="O29" s="3">
        <v>2.5499999999999998</v>
      </c>
      <c r="P29" s="3">
        <v>1.95</v>
      </c>
      <c r="Q29" s="3">
        <v>1.91</v>
      </c>
      <c r="R29" s="3">
        <v>1.54</v>
      </c>
      <c r="S29" s="3">
        <v>1.68</v>
      </c>
      <c r="T29" s="3">
        <v>2.46</v>
      </c>
      <c r="U29" s="3">
        <v>2.4900000000000002</v>
      </c>
      <c r="V29" s="3">
        <v>3.17</v>
      </c>
      <c r="W29" s="3">
        <v>2.71</v>
      </c>
      <c r="X29" s="3">
        <v>3.07</v>
      </c>
      <c r="Y29" s="3">
        <v>1.72</v>
      </c>
      <c r="Z29" s="3">
        <v>2.2200000000000002</v>
      </c>
      <c r="AA29" s="3">
        <v>2.2599999999999998</v>
      </c>
      <c r="AB29" s="3">
        <v>1.714</v>
      </c>
      <c r="AC29" s="3">
        <v>4.93</v>
      </c>
      <c r="AD29" s="3">
        <v>2.06</v>
      </c>
      <c r="AE29" s="3">
        <v>2.21</v>
      </c>
      <c r="AF29" s="3">
        <v>2.9833333333333298</v>
      </c>
      <c r="AG29" s="3">
        <v>2.06666666666667</v>
      </c>
      <c r="AH29" s="3">
        <v>1.5242205371527699</v>
      </c>
      <c r="AI29" s="3">
        <v>0.26527722795808101</v>
      </c>
      <c r="AJ29" s="3">
        <v>-1.25894330919469</v>
      </c>
      <c r="AK29" s="3">
        <v>0.43287881203903</v>
      </c>
      <c r="AL29" s="3">
        <v>-9.6740654838347803E-2</v>
      </c>
      <c r="AM29" s="3">
        <v>-0.52961946687737704</v>
      </c>
      <c r="AN29" s="3">
        <v>-0.36667926016629399</v>
      </c>
      <c r="AO29" s="3">
        <v>0.72466246494745001</v>
      </c>
      <c r="AP29" s="3">
        <v>-4.6613773698653401E-3</v>
      </c>
      <c r="AQ29" s="3">
        <v>2.18659328664834E-5</v>
      </c>
      <c r="AR29" s="3">
        <v>0.42022597636439002</v>
      </c>
      <c r="AS29" s="3">
        <v>2.59393428829219E-4</v>
      </c>
      <c r="AT29" s="3">
        <v>0.11196585250766999</v>
      </c>
      <c r="AU29" s="3">
        <v>0.40653392848571901</v>
      </c>
      <c r="AV29" s="3">
        <v>2.2289554054902301E-2</v>
      </c>
      <c r="AW29" s="3">
        <v>0.153143078945324</v>
      </c>
      <c r="AX29" s="3">
        <v>0.22505427861357699</v>
      </c>
      <c r="AY29" s="3">
        <v>0.80372712996705098</v>
      </c>
      <c r="AZ29" s="3">
        <v>4.8629111854303202E-4</v>
      </c>
      <c r="BA29" s="3">
        <v>0.82906599864532604</v>
      </c>
      <c r="BB29" s="3">
        <v>1.31750245726174E-2</v>
      </c>
      <c r="BC29" s="3">
        <v>0.99567919489351897</v>
      </c>
      <c r="BD29" s="3">
        <v>0.72858135013264602</v>
      </c>
      <c r="BE29" s="3">
        <v>0.22768975419492599</v>
      </c>
      <c r="BF29" s="3">
        <v>0.94451186607492998</v>
      </c>
      <c r="BG29" s="3">
        <v>0.61520466030015397</v>
      </c>
      <c r="BH29" s="3">
        <v>0.99884717855382699</v>
      </c>
    </row>
    <row r="30" spans="1:60" x14ac:dyDescent="0.3">
      <c r="A30" s="2" t="s">
        <v>65</v>
      </c>
      <c r="B30" s="3" t="s">
        <v>82</v>
      </c>
      <c r="C30" s="3" t="s">
        <v>82</v>
      </c>
      <c r="D30" s="2">
        <v>797.8</v>
      </c>
      <c r="E30" s="2">
        <v>328.6</v>
      </c>
      <c r="F30" s="2">
        <v>684.81</v>
      </c>
      <c r="G30" s="2">
        <v>961.77</v>
      </c>
      <c r="H30" s="3">
        <v>581.98</v>
      </c>
      <c r="I30" s="3">
        <v>1117.42</v>
      </c>
      <c r="J30" s="3">
        <v>963.78</v>
      </c>
      <c r="K30" s="3">
        <v>846.92</v>
      </c>
      <c r="L30" s="3">
        <v>1149.97</v>
      </c>
      <c r="M30" s="3">
        <v>980.47</v>
      </c>
      <c r="N30" s="3">
        <v>1490.93</v>
      </c>
      <c r="O30" s="3">
        <v>1581.84</v>
      </c>
      <c r="P30" s="3">
        <v>1143.08</v>
      </c>
      <c r="Q30" s="3">
        <v>2101.83</v>
      </c>
      <c r="R30" s="3">
        <v>1457.96</v>
      </c>
      <c r="S30" s="3">
        <v>791.31</v>
      </c>
      <c r="T30" s="3">
        <v>612.95000000000005</v>
      </c>
      <c r="U30" s="3">
        <v>628.33000000000004</v>
      </c>
      <c r="V30" s="3">
        <v>455.61</v>
      </c>
      <c r="W30" s="3">
        <v>923.99</v>
      </c>
      <c r="X30" s="3">
        <v>747.43</v>
      </c>
      <c r="Y30" s="3">
        <v>1573.51</v>
      </c>
      <c r="Z30" s="3">
        <v>1601.3</v>
      </c>
      <c r="AA30" s="3">
        <v>1736.91</v>
      </c>
      <c r="AB30" s="3">
        <v>670.99199999999996</v>
      </c>
      <c r="AC30" s="3">
        <v>1011.712</v>
      </c>
      <c r="AD30" s="3">
        <v>1555.1279999999999</v>
      </c>
      <c r="AE30" s="3">
        <v>677.53</v>
      </c>
      <c r="AF30" s="3">
        <v>709.01</v>
      </c>
      <c r="AG30" s="3">
        <v>1637.24</v>
      </c>
      <c r="AH30" s="3">
        <v>0.592431191361945</v>
      </c>
      <c r="AI30" s="3">
        <v>1.2126658601745499</v>
      </c>
      <c r="AJ30" s="3">
        <v>0.62023466881260403</v>
      </c>
      <c r="AK30" s="3">
        <v>6.5521147401939206E-2</v>
      </c>
      <c r="AL30" s="3">
        <v>1.27290908598621</v>
      </c>
      <c r="AM30" s="3">
        <v>1.2073879385842801</v>
      </c>
      <c r="AN30" s="3">
        <v>-1.3989262441484599E-2</v>
      </c>
      <c r="AO30" s="3">
        <v>0.51292078151852105</v>
      </c>
      <c r="AP30" s="3">
        <v>-7.4232488253150597E-2</v>
      </c>
      <c r="AQ30" s="3">
        <v>0.29702875028044201</v>
      </c>
      <c r="AR30" s="3">
        <v>1.32164311063282E-4</v>
      </c>
      <c r="AS30" s="3">
        <v>7.47972359274665E-6</v>
      </c>
      <c r="AT30" s="3">
        <v>0.76379300217322399</v>
      </c>
      <c r="AU30" s="3">
        <v>1.11865860475136E-7</v>
      </c>
      <c r="AV30" s="3">
        <v>5.1349402371026701E-3</v>
      </c>
      <c r="AW30" s="3">
        <v>0.95630388013922196</v>
      </c>
      <c r="AX30" s="3">
        <v>0.55569590309928796</v>
      </c>
      <c r="AY30" s="3">
        <v>0.88355028803818403</v>
      </c>
      <c r="AZ30" s="3">
        <v>0.55315181107589495</v>
      </c>
      <c r="BA30" s="3">
        <v>1.91915706577005E-2</v>
      </c>
      <c r="BB30" s="3">
        <v>1.1397228824447699E-3</v>
      </c>
      <c r="BC30" s="3">
        <v>0.99567919489351897</v>
      </c>
      <c r="BD30" s="3">
        <v>2.0019943644730999E-5</v>
      </c>
      <c r="BE30" s="3">
        <v>9.5461596650196295E-2</v>
      </c>
      <c r="BF30" s="3">
        <v>0.99834572752589401</v>
      </c>
      <c r="BG30" s="3">
        <v>0.85321885399170505</v>
      </c>
      <c r="BH30" s="3">
        <v>0.99884717855382699</v>
      </c>
    </row>
    <row r="31" spans="1:60" x14ac:dyDescent="0.3">
      <c r="A31" s="2" t="s">
        <v>62</v>
      </c>
      <c r="B31" s="3" t="s">
        <v>82</v>
      </c>
      <c r="C31" s="3" t="s">
        <v>82</v>
      </c>
      <c r="D31" s="2">
        <v>38.86</v>
      </c>
      <c r="E31" s="2">
        <v>7.59</v>
      </c>
      <c r="F31" s="2">
        <v>13.89</v>
      </c>
      <c r="G31" s="2">
        <v>185.46</v>
      </c>
      <c r="H31" s="3">
        <v>11.07</v>
      </c>
      <c r="I31" s="3">
        <v>152.21</v>
      </c>
      <c r="J31" s="3">
        <v>69.760000000000005</v>
      </c>
      <c r="K31" s="3">
        <v>6.78</v>
      </c>
      <c r="L31" s="3">
        <v>138.55000000000001</v>
      </c>
      <c r="M31" s="3">
        <v>124.14</v>
      </c>
      <c r="N31" s="3">
        <v>379.69</v>
      </c>
      <c r="O31" s="3">
        <v>331.86</v>
      </c>
      <c r="P31" s="3">
        <v>53.81</v>
      </c>
      <c r="Q31" s="3">
        <v>960.55</v>
      </c>
      <c r="R31" s="3">
        <v>295.88</v>
      </c>
      <c r="S31" s="3">
        <v>36.32</v>
      </c>
      <c r="T31" s="3">
        <v>13.08</v>
      </c>
      <c r="U31" s="3">
        <v>14.03</v>
      </c>
      <c r="V31" s="3">
        <v>46.09</v>
      </c>
      <c r="W31" s="3">
        <v>114.47</v>
      </c>
      <c r="X31" s="3">
        <v>15.41</v>
      </c>
      <c r="Y31" s="3">
        <v>566.01</v>
      </c>
      <c r="Z31" s="3">
        <v>406.82</v>
      </c>
      <c r="AA31" s="3">
        <v>465.18</v>
      </c>
      <c r="AB31" s="3">
        <v>51.374000000000002</v>
      </c>
      <c r="AC31" s="3">
        <v>98.287999999999997</v>
      </c>
      <c r="AD31" s="3">
        <v>404.358</v>
      </c>
      <c r="AE31" s="3">
        <v>21.143333333333299</v>
      </c>
      <c r="AF31" s="3">
        <v>58.656666666666702</v>
      </c>
      <c r="AG31" s="3">
        <v>479.33666666666699</v>
      </c>
      <c r="AH31" s="3">
        <v>0.93597688154875203</v>
      </c>
      <c r="AI31" s="3">
        <v>2.9765228426847599</v>
      </c>
      <c r="AJ31" s="3">
        <v>2.0405459611360102</v>
      </c>
      <c r="AK31" s="3">
        <v>1.47209224669078</v>
      </c>
      <c r="AL31" s="3">
        <v>4.5027645559960696</v>
      </c>
      <c r="AM31" s="3">
        <v>3.0306723093052899</v>
      </c>
      <c r="AN31" s="3">
        <v>1.2808355654160899</v>
      </c>
      <c r="AO31" s="3">
        <v>0.74472020027407204</v>
      </c>
      <c r="AP31" s="3">
        <v>-0.24540614789521301</v>
      </c>
      <c r="AQ31" s="3">
        <v>0.49088655200382098</v>
      </c>
      <c r="AR31" s="3">
        <v>1.2508556282252901E-3</v>
      </c>
      <c r="AS31" s="3">
        <v>2.8072185623900302E-3</v>
      </c>
      <c r="AT31" s="3">
        <v>2.6217260490352799E-2</v>
      </c>
      <c r="AU31" s="3">
        <v>7.4455472631593996E-24</v>
      </c>
      <c r="AV31" s="3">
        <v>9.1981380622597607E-6</v>
      </c>
      <c r="AW31" s="3">
        <v>0.22603102433654201</v>
      </c>
      <c r="AX31" s="3">
        <v>0.64085989592536996</v>
      </c>
      <c r="AY31" s="3">
        <v>0.708607468629602</v>
      </c>
      <c r="AZ31" s="3">
        <v>0.731834738676854</v>
      </c>
      <c r="BA31" s="3">
        <v>8.5247399169017399E-2</v>
      </c>
      <c r="BB31" s="3">
        <v>5.8967172403031398E-2</v>
      </c>
      <c r="BC31" s="3">
        <v>0.99567919489351897</v>
      </c>
      <c r="BD31" s="3">
        <v>8.4432505964227594E-21</v>
      </c>
      <c r="BE31" s="3">
        <v>1.3079752324533401E-3</v>
      </c>
      <c r="BF31" s="3">
        <v>0.97805406392413596</v>
      </c>
      <c r="BG31" s="3">
        <v>0.89224354358649205</v>
      </c>
      <c r="BH31" s="3">
        <v>0.99884717855382699</v>
      </c>
    </row>
    <row r="32" spans="1:60" x14ac:dyDescent="0.3">
      <c r="A32" s="2" t="s">
        <v>24</v>
      </c>
      <c r="B32" s="3" t="s">
        <v>82</v>
      </c>
      <c r="C32" s="3" t="s">
        <v>82</v>
      </c>
      <c r="D32" s="2">
        <v>2.48</v>
      </c>
      <c r="E32" s="2">
        <v>3.03</v>
      </c>
      <c r="F32" s="2">
        <v>1.07</v>
      </c>
      <c r="G32" s="2">
        <v>0.3</v>
      </c>
      <c r="H32" s="3">
        <v>3.63</v>
      </c>
      <c r="I32" s="3">
        <v>0.51</v>
      </c>
      <c r="J32" s="3">
        <v>0.31</v>
      </c>
      <c r="K32" s="3">
        <v>0</v>
      </c>
      <c r="L32" s="3">
        <v>0</v>
      </c>
      <c r="M32" s="3">
        <v>0.35</v>
      </c>
      <c r="N32" s="3">
        <v>2.33</v>
      </c>
      <c r="O32" s="3">
        <v>0.69</v>
      </c>
      <c r="P32" s="3">
        <v>1.1399999999999999</v>
      </c>
      <c r="Q32" s="3">
        <v>0.2</v>
      </c>
      <c r="R32" s="3">
        <v>0.3</v>
      </c>
      <c r="S32" s="3">
        <v>1.2</v>
      </c>
      <c r="T32" s="3">
        <v>0.42</v>
      </c>
      <c r="U32" s="3">
        <v>0.92</v>
      </c>
      <c r="V32" s="3">
        <v>1.1599999999999999</v>
      </c>
      <c r="W32" s="3">
        <v>0.26</v>
      </c>
      <c r="X32" s="3">
        <v>0.08</v>
      </c>
      <c r="Y32" s="3">
        <v>0.98</v>
      </c>
      <c r="Z32" s="3">
        <v>0.86</v>
      </c>
      <c r="AA32" s="3">
        <v>0.17</v>
      </c>
      <c r="AB32" s="3">
        <v>2.1019999999999999</v>
      </c>
      <c r="AC32" s="3">
        <v>0.23400000000000001</v>
      </c>
      <c r="AD32" s="3">
        <v>0.93200000000000005</v>
      </c>
      <c r="AE32" s="3">
        <v>0.84666666666666701</v>
      </c>
      <c r="AF32" s="3">
        <v>0.5</v>
      </c>
      <c r="AG32" s="3">
        <v>0.67</v>
      </c>
      <c r="AH32" s="3">
        <v>-3.1671822343787701</v>
      </c>
      <c r="AI32" s="3">
        <v>-1.1733608093079</v>
      </c>
      <c r="AJ32" s="3">
        <v>1.9938214250708799</v>
      </c>
      <c r="AK32" s="3">
        <v>-0.75986599627628604</v>
      </c>
      <c r="AL32" s="3">
        <v>-0.33763299559323801</v>
      </c>
      <c r="AM32" s="3">
        <v>0.42223300068304798</v>
      </c>
      <c r="AN32" s="3">
        <v>1.31189667302381</v>
      </c>
      <c r="AO32" s="3">
        <v>-1.09541956507868</v>
      </c>
      <c r="AP32" s="3">
        <v>0.47616885930914499</v>
      </c>
      <c r="AQ32" s="3">
        <v>4.1067409184412903E-3</v>
      </c>
      <c r="AR32" s="3">
        <v>7.5492269000119003E-2</v>
      </c>
      <c r="AS32" s="3">
        <v>3.6639807931966001E-2</v>
      </c>
      <c r="AT32" s="3">
        <v>0.37865119099711803</v>
      </c>
      <c r="AU32" s="3">
        <v>0.43166864488274198</v>
      </c>
      <c r="AV32" s="3">
        <v>0.759676289310804</v>
      </c>
      <c r="AW32" s="3">
        <v>3.7014043638108098E-2</v>
      </c>
      <c r="AX32" s="3">
        <v>0.31052860107889102</v>
      </c>
      <c r="AY32" s="3">
        <v>0.43147205537826699</v>
      </c>
      <c r="AZ32" s="3">
        <v>2.9627988770845898E-2</v>
      </c>
      <c r="BA32" s="3">
        <v>0.49609205342935297</v>
      </c>
      <c r="BB32" s="3">
        <v>0.25092093184868902</v>
      </c>
      <c r="BC32" s="3">
        <v>0.99567919489351897</v>
      </c>
      <c r="BD32" s="3">
        <v>0.742810687855887</v>
      </c>
      <c r="BE32" s="3">
        <v>1</v>
      </c>
      <c r="BF32" s="3">
        <v>0.67161344008181001</v>
      </c>
      <c r="BG32" s="3">
        <v>0.70269177585725295</v>
      </c>
      <c r="BH32" s="3">
        <v>0.99884717855382699</v>
      </c>
    </row>
    <row r="33" spans="1:60" x14ac:dyDescent="0.3">
      <c r="A33" s="2" t="s">
        <v>46</v>
      </c>
      <c r="B33" s="3" t="s">
        <v>82</v>
      </c>
      <c r="C33" s="3" t="s">
        <v>82</v>
      </c>
      <c r="D33" s="2">
        <v>1.08</v>
      </c>
      <c r="E33" s="2">
        <v>0.71</v>
      </c>
      <c r="F33" s="2">
        <v>1.01</v>
      </c>
      <c r="G33" s="2">
        <v>0.97</v>
      </c>
      <c r="H33" s="3">
        <v>0.92</v>
      </c>
      <c r="I33" s="3">
        <v>2.48</v>
      </c>
      <c r="J33" s="3">
        <v>2.94</v>
      </c>
      <c r="K33" s="3">
        <v>2.46</v>
      </c>
      <c r="L33" s="3">
        <v>2.71</v>
      </c>
      <c r="M33" s="3">
        <v>2.15</v>
      </c>
      <c r="N33" s="3">
        <v>1.07</v>
      </c>
      <c r="O33" s="3">
        <v>1.21</v>
      </c>
      <c r="P33" s="3">
        <v>0.79</v>
      </c>
      <c r="Q33" s="3">
        <v>1.1200000000000001</v>
      </c>
      <c r="R33" s="3">
        <v>0.83</v>
      </c>
      <c r="S33" s="3">
        <v>0.89</v>
      </c>
      <c r="T33" s="3">
        <v>1.58</v>
      </c>
      <c r="U33" s="3">
        <v>1.07</v>
      </c>
      <c r="V33" s="3">
        <v>1.28</v>
      </c>
      <c r="W33" s="3">
        <v>1.53</v>
      </c>
      <c r="X33" s="3">
        <v>1.64</v>
      </c>
      <c r="Y33" s="3">
        <v>0.95</v>
      </c>
      <c r="Z33" s="3">
        <v>1.73</v>
      </c>
      <c r="AA33" s="3">
        <v>0.86</v>
      </c>
      <c r="AB33" s="3">
        <v>0.93799999999999994</v>
      </c>
      <c r="AC33" s="3">
        <v>2.548</v>
      </c>
      <c r="AD33" s="3">
        <v>1.004</v>
      </c>
      <c r="AE33" s="3">
        <v>1.18</v>
      </c>
      <c r="AF33" s="3">
        <v>1.4833333333333301</v>
      </c>
      <c r="AG33" s="3">
        <v>1.18</v>
      </c>
      <c r="AH33" s="3">
        <v>1.4417054497409201</v>
      </c>
      <c r="AI33" s="3">
        <v>9.8099441435395604E-2</v>
      </c>
      <c r="AJ33" s="3">
        <v>-1.3436060083055299</v>
      </c>
      <c r="AK33" s="3">
        <v>0.33005597577076001</v>
      </c>
      <c r="AL33" s="3">
        <v>0</v>
      </c>
      <c r="AM33" s="3">
        <v>-0.33005597577076001</v>
      </c>
      <c r="AN33" s="3">
        <v>-0.33112703173382702</v>
      </c>
      <c r="AO33" s="3">
        <v>0.78052244223633704</v>
      </c>
      <c r="AP33" s="3">
        <v>-0.23302759029843201</v>
      </c>
      <c r="AQ33" s="3">
        <v>1.6317236126446099E-9</v>
      </c>
      <c r="AR33" s="3">
        <v>0.88989715632019495</v>
      </c>
      <c r="AS33" s="3">
        <v>5.9850949363058798E-10</v>
      </c>
      <c r="AT33" s="3">
        <v>0.33932690545504901</v>
      </c>
      <c r="AU33" s="3">
        <v>0.59260943446512804</v>
      </c>
      <c r="AV33" s="3">
        <v>0.16413018413159799</v>
      </c>
      <c r="AW33" s="3">
        <v>0.24757700127982199</v>
      </c>
      <c r="AX33" s="3">
        <v>6.1373711286626297E-2</v>
      </c>
      <c r="AY33" s="3">
        <v>0.53796751112360497</v>
      </c>
      <c r="AZ33" s="3">
        <v>1.46365608054221E-7</v>
      </c>
      <c r="BA33" s="3">
        <v>0.99257806737592702</v>
      </c>
      <c r="BB33" s="3">
        <v>3.64791536367843E-7</v>
      </c>
      <c r="BC33" s="3">
        <v>0.99567919489351897</v>
      </c>
      <c r="BD33" s="3">
        <v>0.84025836060299497</v>
      </c>
      <c r="BE33" s="3">
        <v>0.52803873718355698</v>
      </c>
      <c r="BF33" s="3">
        <v>0.97805406392413596</v>
      </c>
      <c r="BG33" s="3">
        <v>0.32840117583807599</v>
      </c>
      <c r="BH33" s="3">
        <v>0.99884717855382699</v>
      </c>
    </row>
    <row r="34" spans="1:60" x14ac:dyDescent="0.3">
      <c r="A34" s="2" t="s">
        <v>25</v>
      </c>
      <c r="B34" s="3" t="s">
        <v>82</v>
      </c>
      <c r="C34" s="3" t="s">
        <v>82</v>
      </c>
      <c r="D34" s="2">
        <v>0.6</v>
      </c>
      <c r="E34" s="2">
        <v>0</v>
      </c>
      <c r="F34" s="2">
        <v>0.28999999999999998</v>
      </c>
      <c r="G34" s="2">
        <v>0</v>
      </c>
      <c r="H34" s="3">
        <v>0</v>
      </c>
      <c r="I34" s="3">
        <v>0.46</v>
      </c>
      <c r="J34" s="3">
        <v>0.21</v>
      </c>
      <c r="K34" s="3">
        <v>0.66</v>
      </c>
      <c r="L34" s="3">
        <v>0.27</v>
      </c>
      <c r="M34" s="3">
        <v>0.35</v>
      </c>
      <c r="N34" s="3">
        <v>0</v>
      </c>
      <c r="O34" s="3">
        <v>0</v>
      </c>
      <c r="P34" s="3">
        <v>0</v>
      </c>
      <c r="Q34" s="3">
        <v>0.16</v>
      </c>
      <c r="R34" s="3">
        <v>0.47</v>
      </c>
      <c r="S34" s="3">
        <v>0</v>
      </c>
      <c r="T34" s="3">
        <v>0</v>
      </c>
      <c r="U34" s="3">
        <v>0</v>
      </c>
      <c r="V34" s="3">
        <v>1.25</v>
      </c>
      <c r="W34" s="3">
        <v>0.13</v>
      </c>
      <c r="X34" s="3">
        <v>0.1</v>
      </c>
      <c r="Y34" s="3">
        <v>0</v>
      </c>
      <c r="Z34" s="3">
        <v>0.38</v>
      </c>
      <c r="AA34" s="3">
        <v>0</v>
      </c>
      <c r="AB34" s="3">
        <v>0.17799999999999999</v>
      </c>
      <c r="AC34" s="3">
        <v>0.39</v>
      </c>
      <c r="AD34" s="3">
        <v>0.126</v>
      </c>
      <c r="AE34" s="3">
        <v>1E-3</v>
      </c>
      <c r="AF34" s="3">
        <v>0.49333333333333301</v>
      </c>
      <c r="AG34" s="3">
        <v>0.12666666666666701</v>
      </c>
      <c r="AH34" s="3">
        <v>1.1315968827832099</v>
      </c>
      <c r="AI34" s="3">
        <v>-0.49845350746648098</v>
      </c>
      <c r="AJ34" s="3">
        <v>-1.6300503902496899</v>
      </c>
      <c r="AK34" s="3">
        <v>8.9464189597951496</v>
      </c>
      <c r="AL34" s="3">
        <v>6.9848931076097998</v>
      </c>
      <c r="AM34" s="3">
        <v>-1.96152585218536</v>
      </c>
      <c r="AN34" s="3">
        <v>7.4757334309664003</v>
      </c>
      <c r="AO34" s="3">
        <v>-0.33908864604554401</v>
      </c>
      <c r="AP34" s="3">
        <v>-7.6131841098790801E-3</v>
      </c>
      <c r="AQ34" s="3">
        <v>0.45072530620689799</v>
      </c>
      <c r="AR34" s="3">
        <v>0.83458986774354904</v>
      </c>
      <c r="AS34" s="3">
        <v>0.245455595164595</v>
      </c>
      <c r="AT34" s="3">
        <v>8.7755605465833305E-6</v>
      </c>
      <c r="AU34" s="3">
        <v>0.13289477237441399</v>
      </c>
      <c r="AV34" s="3">
        <v>0.19187545669901401</v>
      </c>
      <c r="AW34" s="3">
        <v>2.53936787052466E-2</v>
      </c>
      <c r="AX34" s="3">
        <v>1</v>
      </c>
      <c r="AY34" s="3">
        <v>0.943293070708634</v>
      </c>
      <c r="AZ34" s="3">
        <v>0.70069428018645996</v>
      </c>
      <c r="BA34" s="3">
        <v>1</v>
      </c>
      <c r="BB34" s="3">
        <v>0.67087527019202198</v>
      </c>
      <c r="BC34" s="3">
        <v>1.3122388203990899E-2</v>
      </c>
      <c r="BD34" s="3">
        <v>1</v>
      </c>
      <c r="BE34" s="3">
        <v>1</v>
      </c>
      <c r="BF34" s="3">
        <v>0.53263874490951602</v>
      </c>
      <c r="BG34" s="3">
        <v>1</v>
      </c>
      <c r="BH34" s="3">
        <v>0.99884717855382699</v>
      </c>
    </row>
    <row r="35" spans="1:60" x14ac:dyDescent="0.3">
      <c r="A35" s="2" t="s">
        <v>35</v>
      </c>
      <c r="B35" s="3" t="s">
        <v>82</v>
      </c>
      <c r="C35" s="3" t="s">
        <v>82</v>
      </c>
      <c r="D35" s="2">
        <v>0.31</v>
      </c>
      <c r="E35" s="2">
        <v>0.15</v>
      </c>
      <c r="F35" s="2">
        <v>0.21</v>
      </c>
      <c r="G35" s="2">
        <v>0.3</v>
      </c>
      <c r="H35" s="3">
        <v>0.48</v>
      </c>
      <c r="I35" s="3">
        <v>1.1200000000000001</v>
      </c>
      <c r="J35" s="3">
        <v>1.21</v>
      </c>
      <c r="K35" s="3">
        <v>1.34</v>
      </c>
      <c r="L35" s="3">
        <v>0.56000000000000005</v>
      </c>
      <c r="M35" s="3">
        <v>1.42</v>
      </c>
      <c r="N35" s="3">
        <v>0.35</v>
      </c>
      <c r="O35" s="3">
        <v>0.46</v>
      </c>
      <c r="P35" s="3">
        <v>0.3</v>
      </c>
      <c r="Q35" s="3">
        <v>0.39</v>
      </c>
      <c r="R35" s="3">
        <v>0.56000000000000005</v>
      </c>
      <c r="S35" s="3">
        <v>0.33</v>
      </c>
      <c r="T35" s="3">
        <v>0.39</v>
      </c>
      <c r="U35" s="3">
        <v>0.67</v>
      </c>
      <c r="V35" s="3">
        <v>1.43</v>
      </c>
      <c r="W35" s="3">
        <v>0.51</v>
      </c>
      <c r="X35" s="3">
        <v>0.77</v>
      </c>
      <c r="Y35" s="3">
        <v>0.56999999999999995</v>
      </c>
      <c r="Z35" s="3">
        <v>1.18</v>
      </c>
      <c r="AA35" s="3">
        <v>0.45</v>
      </c>
      <c r="AB35" s="3">
        <v>0.28999999999999998</v>
      </c>
      <c r="AC35" s="3">
        <v>1.1299999999999999</v>
      </c>
      <c r="AD35" s="3">
        <v>0.41199999999999998</v>
      </c>
      <c r="AE35" s="3">
        <v>0.46333333333333299</v>
      </c>
      <c r="AF35" s="3">
        <v>0.90333333333333299</v>
      </c>
      <c r="AG35" s="3">
        <v>0.73333333333333295</v>
      </c>
      <c r="AH35" s="3">
        <v>1.96219796728762</v>
      </c>
      <c r="AI35" s="3">
        <v>0.50659143716828403</v>
      </c>
      <c r="AJ35" s="3">
        <v>-1.4556065301193299</v>
      </c>
      <c r="AK35" s="3">
        <v>0.96320796863036495</v>
      </c>
      <c r="AL35" s="3">
        <v>0.66241864080115298</v>
      </c>
      <c r="AM35" s="3">
        <v>-0.30078932782921203</v>
      </c>
      <c r="AN35" s="3">
        <v>-0.67599757687477802</v>
      </c>
      <c r="AO35" s="3">
        <v>0.322992421782473</v>
      </c>
      <c r="AP35" s="3">
        <v>-0.83182478050764697</v>
      </c>
      <c r="AQ35" s="3">
        <v>3.87837179626927E-5</v>
      </c>
      <c r="AR35" s="3">
        <v>0.34859457111548298</v>
      </c>
      <c r="AS35" s="3">
        <v>1.9865008768211301E-4</v>
      </c>
      <c r="AT35" s="3">
        <v>9.6338742619902704E-2</v>
      </c>
      <c r="AU35" s="3">
        <v>0.42330118097843999</v>
      </c>
      <c r="AV35" s="3">
        <v>0.44240423201567303</v>
      </c>
      <c r="AW35" s="3">
        <v>0.22675899353023499</v>
      </c>
      <c r="AX35" s="3">
        <v>0.95091610863100096</v>
      </c>
      <c r="AY35" s="3">
        <v>6.4741926707947497E-2</v>
      </c>
      <c r="AZ35" s="3">
        <v>7.6740430174710296E-4</v>
      </c>
      <c r="BA35" s="3">
        <v>0.78272817947038598</v>
      </c>
      <c r="BB35" s="3">
        <v>1.13304331473294E-2</v>
      </c>
      <c r="BC35" s="3">
        <v>0.99567919489351897</v>
      </c>
      <c r="BD35" s="3">
        <v>1</v>
      </c>
      <c r="BE35" s="3">
        <v>1</v>
      </c>
      <c r="BF35" s="3">
        <v>0.97805406392413596</v>
      </c>
      <c r="BG35" s="3">
        <v>0.993535152581835</v>
      </c>
      <c r="BH35" s="3">
        <v>0.93736147569967398</v>
      </c>
    </row>
    <row r="36" spans="1:60" x14ac:dyDescent="0.3">
      <c r="A36" s="2" t="s">
        <v>69</v>
      </c>
      <c r="B36" s="3" t="s">
        <v>82</v>
      </c>
      <c r="C36" s="3" t="s">
        <v>82</v>
      </c>
      <c r="D36" s="2">
        <v>381.04</v>
      </c>
      <c r="E36" s="2">
        <v>318.41000000000003</v>
      </c>
      <c r="F36" s="2">
        <v>254.83</v>
      </c>
      <c r="G36" s="2">
        <v>410.09</v>
      </c>
      <c r="H36" s="3">
        <v>198.65</v>
      </c>
      <c r="I36" s="3">
        <v>506.38</v>
      </c>
      <c r="J36" s="3">
        <v>316.81</v>
      </c>
      <c r="K36" s="3">
        <v>329.26</v>
      </c>
      <c r="L36" s="3">
        <v>339.4</v>
      </c>
      <c r="M36" s="3">
        <v>594.47</v>
      </c>
      <c r="N36" s="3">
        <v>529.4</v>
      </c>
      <c r="O36" s="3">
        <v>638.36</v>
      </c>
      <c r="P36" s="3">
        <v>403.54</v>
      </c>
      <c r="Q36" s="3">
        <v>1176.6199999999999</v>
      </c>
      <c r="R36" s="3">
        <v>574.01</v>
      </c>
      <c r="S36" s="3">
        <v>143.87</v>
      </c>
      <c r="T36" s="3">
        <v>164.99</v>
      </c>
      <c r="U36" s="3">
        <v>183.78</v>
      </c>
      <c r="V36" s="3">
        <v>177.06</v>
      </c>
      <c r="W36" s="3">
        <v>301.01</v>
      </c>
      <c r="X36" s="3">
        <v>282.39</v>
      </c>
      <c r="Y36" s="3">
        <v>506.5</v>
      </c>
      <c r="Z36" s="3">
        <v>606.36</v>
      </c>
      <c r="AA36" s="3">
        <v>501.3</v>
      </c>
      <c r="AB36" s="3">
        <v>312.60399999999998</v>
      </c>
      <c r="AC36" s="3">
        <v>417.26400000000001</v>
      </c>
      <c r="AD36" s="3">
        <v>664.38599999999997</v>
      </c>
      <c r="AE36" s="3">
        <v>164.213333333333</v>
      </c>
      <c r="AF36" s="3">
        <v>253.48666666666699</v>
      </c>
      <c r="AG36" s="3">
        <v>538.05333333333294</v>
      </c>
      <c r="AH36" s="3">
        <v>0.41662421675106798</v>
      </c>
      <c r="AI36" s="3">
        <v>1.0876854342156801</v>
      </c>
      <c r="AJ36" s="3">
        <v>0.671061217464616</v>
      </c>
      <c r="AK36" s="3">
        <v>0.62633859206280296</v>
      </c>
      <c r="AL36" s="3">
        <v>1.71217791201503</v>
      </c>
      <c r="AM36" s="3">
        <v>1.08583931995223</v>
      </c>
      <c r="AN36" s="3">
        <v>0.92876496703439404</v>
      </c>
      <c r="AO36" s="3">
        <v>0.71905059172266095</v>
      </c>
      <c r="AP36" s="3">
        <v>0.30427248923504702</v>
      </c>
      <c r="AQ36" s="3">
        <v>0.72174242356924401</v>
      </c>
      <c r="AR36" s="3">
        <v>2.1979408519542899E-3</v>
      </c>
      <c r="AS36" s="3">
        <v>5.1287644140254598E-3</v>
      </c>
      <c r="AT36" s="3">
        <v>3.21071440863799E-2</v>
      </c>
      <c r="AU36" s="3">
        <v>3.0486068224969097E-17</v>
      </c>
      <c r="AV36" s="3">
        <v>4.9221200376726899E-3</v>
      </c>
      <c r="AW36" s="3">
        <v>1.7180559183365199E-4</v>
      </c>
      <c r="AX36" s="3">
        <v>0.25197271132063098</v>
      </c>
      <c r="AY36" s="3">
        <v>0.25732374766319099</v>
      </c>
      <c r="AZ36" s="3">
        <v>0.87843005962226794</v>
      </c>
      <c r="BA36" s="3">
        <v>0.103024426228363</v>
      </c>
      <c r="BB36" s="3">
        <v>8.3918977459020494E-2</v>
      </c>
      <c r="BC36" s="3">
        <v>0.99567919489351897</v>
      </c>
      <c r="BD36" s="3">
        <v>1.1523733789038301E-14</v>
      </c>
      <c r="BE36" s="3">
        <v>9.5461596650196295E-2</v>
      </c>
      <c r="BF36" s="3">
        <v>2.2601025605716901E-2</v>
      </c>
      <c r="BG36" s="3">
        <v>0.642057561974268</v>
      </c>
      <c r="BH36" s="3">
        <v>0.99884717855382699</v>
      </c>
    </row>
    <row r="37" spans="1:60" x14ac:dyDescent="0.3">
      <c r="A37" s="2" t="s">
        <v>78</v>
      </c>
      <c r="B37" s="3" t="s">
        <v>82</v>
      </c>
      <c r="C37" s="3" t="s">
        <v>82</v>
      </c>
      <c r="D37" s="2">
        <v>0</v>
      </c>
      <c r="E37" s="2">
        <v>21.74</v>
      </c>
      <c r="F37" s="2">
        <v>8.74</v>
      </c>
      <c r="G37" s="2">
        <v>13.11</v>
      </c>
      <c r="H37" s="3">
        <v>11.86</v>
      </c>
      <c r="I37" s="3">
        <v>2.13</v>
      </c>
      <c r="J37" s="3">
        <v>0</v>
      </c>
      <c r="K37" s="3">
        <v>7.55</v>
      </c>
      <c r="L37" s="3">
        <v>8.1300000000000008</v>
      </c>
      <c r="M37" s="3">
        <v>7.03</v>
      </c>
      <c r="N37" s="3">
        <v>0</v>
      </c>
      <c r="O37" s="3">
        <v>0</v>
      </c>
      <c r="P37" s="3">
        <v>8.81</v>
      </c>
      <c r="Q37" s="3">
        <v>0</v>
      </c>
      <c r="R37" s="3">
        <v>20.89</v>
      </c>
      <c r="S37" s="3">
        <v>34.35</v>
      </c>
      <c r="T37" s="3">
        <v>27.72</v>
      </c>
      <c r="U37" s="3">
        <v>20.09</v>
      </c>
      <c r="V37" s="3">
        <v>0</v>
      </c>
      <c r="W37" s="3">
        <v>0</v>
      </c>
      <c r="X37" s="3">
        <v>10.44</v>
      </c>
      <c r="Y37" s="3">
        <v>14.39</v>
      </c>
      <c r="Z37" s="3">
        <v>8.36</v>
      </c>
      <c r="AA37" s="3">
        <v>8.26</v>
      </c>
      <c r="AB37" s="3">
        <v>11.09</v>
      </c>
      <c r="AC37" s="3">
        <v>4.968</v>
      </c>
      <c r="AD37" s="3">
        <v>5.94</v>
      </c>
      <c r="AE37" s="3">
        <v>27.386666666666699</v>
      </c>
      <c r="AF37" s="3">
        <v>3.48</v>
      </c>
      <c r="AG37" s="3">
        <v>10.3366666666667</v>
      </c>
      <c r="AH37" s="3">
        <v>-1.15852228682859</v>
      </c>
      <c r="AI37" s="3">
        <v>-0.90072452936094405</v>
      </c>
      <c r="AJ37" s="3">
        <v>0.25779775746764699</v>
      </c>
      <c r="AK37" s="3">
        <v>-2.9763144697483099</v>
      </c>
      <c r="AL37" s="3">
        <v>-1.4057026557055701</v>
      </c>
      <c r="AM37" s="3">
        <v>1.5706118140427401</v>
      </c>
      <c r="AN37" s="3">
        <v>-1.3042143154353301</v>
      </c>
      <c r="AO37" s="3">
        <v>0.51357786748439105</v>
      </c>
      <c r="AP37" s="3">
        <v>-0.79923618909070504</v>
      </c>
      <c r="AQ37" s="3">
        <v>0.281553296144681</v>
      </c>
      <c r="AR37" s="3">
        <v>0.66850148771608398</v>
      </c>
      <c r="AS37" s="3">
        <v>0.82666348008189905</v>
      </c>
      <c r="AT37" s="3">
        <v>0.250405178808564</v>
      </c>
      <c r="AU37" s="3">
        <v>4.1139482401216501E-5</v>
      </c>
      <c r="AV37" s="3">
        <v>0.58369837446781303</v>
      </c>
      <c r="AW37" s="3">
        <v>0.330526243250645</v>
      </c>
      <c r="AX37" s="3">
        <v>0.917988351428771</v>
      </c>
      <c r="AY37" s="3">
        <v>0.79889762890701899</v>
      </c>
      <c r="AZ37" s="3">
        <v>0.54002845326110904</v>
      </c>
      <c r="BA37" s="3">
        <v>0.92507509570008895</v>
      </c>
      <c r="BB37" s="3">
        <v>0.97191480305145395</v>
      </c>
      <c r="BC37" s="3">
        <v>0.99567919489351897</v>
      </c>
      <c r="BD37" s="3">
        <v>2.22153204966569E-3</v>
      </c>
      <c r="BE37" s="3">
        <v>1</v>
      </c>
      <c r="BF37" s="3">
        <v>0.99834572752589401</v>
      </c>
      <c r="BG37" s="3">
        <v>0.98519350630001701</v>
      </c>
      <c r="BH37" s="3">
        <v>0.99884717855382699</v>
      </c>
    </row>
    <row r="38" spans="1:60" x14ac:dyDescent="0.3">
      <c r="A38" s="2" t="s">
        <v>71</v>
      </c>
      <c r="B38" s="3" t="s">
        <v>82</v>
      </c>
      <c r="C38" s="3" t="s">
        <v>82</v>
      </c>
      <c r="D38" s="2">
        <v>2.5299999999999998</v>
      </c>
      <c r="E38" s="2">
        <v>2.62</v>
      </c>
      <c r="F38" s="2">
        <v>2.73</v>
      </c>
      <c r="G38" s="2">
        <v>4.63</v>
      </c>
      <c r="H38" s="3">
        <v>1.63</v>
      </c>
      <c r="I38" s="3">
        <v>2.8</v>
      </c>
      <c r="J38" s="3">
        <v>3.63</v>
      </c>
      <c r="K38" s="3">
        <v>3.63</v>
      </c>
      <c r="L38" s="3">
        <v>3.83</v>
      </c>
      <c r="M38" s="3">
        <v>4.3</v>
      </c>
      <c r="N38" s="3">
        <v>5.27</v>
      </c>
      <c r="O38" s="3">
        <v>6.24</v>
      </c>
      <c r="P38" s="3">
        <v>7.09</v>
      </c>
      <c r="Q38" s="3">
        <v>14.12</v>
      </c>
      <c r="R38" s="3">
        <v>6.26</v>
      </c>
      <c r="S38" s="3">
        <v>2</v>
      </c>
      <c r="T38" s="3">
        <v>2.11</v>
      </c>
      <c r="U38" s="3">
        <v>1.86</v>
      </c>
      <c r="V38" s="3">
        <v>1.38</v>
      </c>
      <c r="W38" s="3">
        <v>4.13</v>
      </c>
      <c r="X38" s="3">
        <v>2.76</v>
      </c>
      <c r="Y38" s="3">
        <v>6.67</v>
      </c>
      <c r="Z38" s="3">
        <v>5.67</v>
      </c>
      <c r="AA38" s="3">
        <v>4.93</v>
      </c>
      <c r="AB38" s="3">
        <v>2.8279999999999998</v>
      </c>
      <c r="AC38" s="3">
        <v>3.6379999999999999</v>
      </c>
      <c r="AD38" s="3">
        <v>7.7960000000000003</v>
      </c>
      <c r="AE38" s="3">
        <v>1.99</v>
      </c>
      <c r="AF38" s="3">
        <v>2.7566666666666699</v>
      </c>
      <c r="AG38" s="3">
        <v>5.7566666666666704</v>
      </c>
      <c r="AH38" s="3">
        <v>0.363363422842088</v>
      </c>
      <c r="AI38" s="3">
        <v>1.4629519704484899</v>
      </c>
      <c r="AJ38" s="3">
        <v>1.0995885476064</v>
      </c>
      <c r="AK38" s="3">
        <v>0.47015639790647201</v>
      </c>
      <c r="AL38" s="3">
        <v>1.53246524626412</v>
      </c>
      <c r="AM38" s="3">
        <v>1.0623088483576499</v>
      </c>
      <c r="AN38" s="3">
        <v>0.50701368937838798</v>
      </c>
      <c r="AO38" s="3">
        <v>0.40022071431400402</v>
      </c>
      <c r="AP38" s="3">
        <v>0.43750041356275898</v>
      </c>
      <c r="AQ38" s="3">
        <v>0.87474642836636096</v>
      </c>
      <c r="AR38" s="3">
        <v>3.1507722599308902E-4</v>
      </c>
      <c r="AS38" s="3">
        <v>4.6441953605479498E-5</v>
      </c>
      <c r="AT38" s="3">
        <v>0.25457627773722702</v>
      </c>
      <c r="AU38" s="3">
        <v>1.71782749368435E-9</v>
      </c>
      <c r="AV38" s="3">
        <v>5.9969903779351297E-2</v>
      </c>
      <c r="AW38" s="3">
        <v>0.10827622000220199</v>
      </c>
      <c r="AX38" s="3">
        <v>0.86071770808528703</v>
      </c>
      <c r="AY38" s="3">
        <v>0.14168129648032199</v>
      </c>
      <c r="AZ38" s="3">
        <v>0.949936496664196</v>
      </c>
      <c r="BA38" s="3">
        <v>3.5750762576015803E-2</v>
      </c>
      <c r="BB38" s="3">
        <v>4.3367870450252196E-3</v>
      </c>
      <c r="BC38" s="3">
        <v>0.99567919489351897</v>
      </c>
      <c r="BD38" s="3">
        <v>4.8700409445951504E-7</v>
      </c>
      <c r="BE38" s="3">
        <v>0.36182346689685801</v>
      </c>
      <c r="BF38" s="3">
        <v>0.924616587328285</v>
      </c>
      <c r="BG38" s="3">
        <v>0.96268054301223205</v>
      </c>
      <c r="BH38" s="3">
        <v>0.98989473034317099</v>
      </c>
    </row>
    <row r="39" spans="1:60" x14ac:dyDescent="0.3">
      <c r="A39" s="2" t="s">
        <v>72</v>
      </c>
      <c r="B39" s="3" t="s">
        <v>82</v>
      </c>
      <c r="C39" s="3" t="s">
        <v>82</v>
      </c>
      <c r="D39" s="2">
        <v>12.26</v>
      </c>
      <c r="E39" s="2">
        <v>21.84</v>
      </c>
      <c r="F39" s="2">
        <v>18.260000000000002</v>
      </c>
      <c r="G39" s="2">
        <v>18.04</v>
      </c>
      <c r="H39" s="3">
        <v>7.83</v>
      </c>
      <c r="I39" s="3">
        <v>11.78</v>
      </c>
      <c r="J39" s="3">
        <v>23.24</v>
      </c>
      <c r="K39" s="3">
        <v>19.98</v>
      </c>
      <c r="L39" s="3">
        <v>11.5</v>
      </c>
      <c r="M39" s="3">
        <v>21.7</v>
      </c>
      <c r="N39" s="3">
        <v>25.35</v>
      </c>
      <c r="O39" s="3">
        <v>48.97</v>
      </c>
      <c r="P39" s="3">
        <v>35.090000000000003</v>
      </c>
      <c r="Q39" s="3">
        <v>41.26</v>
      </c>
      <c r="R39" s="3">
        <v>27.59</v>
      </c>
      <c r="S39" s="3">
        <v>5.38</v>
      </c>
      <c r="T39" s="3">
        <v>8.73</v>
      </c>
      <c r="U39" s="3">
        <v>7.29</v>
      </c>
      <c r="V39" s="3">
        <v>6.02</v>
      </c>
      <c r="W39" s="3">
        <v>16.52</v>
      </c>
      <c r="X39" s="3">
        <v>13.33</v>
      </c>
      <c r="Y39" s="3">
        <v>22.78</v>
      </c>
      <c r="Z39" s="3">
        <v>24.4</v>
      </c>
      <c r="AA39" s="3">
        <v>23.71</v>
      </c>
      <c r="AB39" s="3">
        <v>15.646000000000001</v>
      </c>
      <c r="AC39" s="3">
        <v>17.64</v>
      </c>
      <c r="AD39" s="3">
        <v>35.652000000000001</v>
      </c>
      <c r="AE39" s="3">
        <v>7.1333333333333302</v>
      </c>
      <c r="AF39" s="3">
        <v>11.956666666666701</v>
      </c>
      <c r="AG39" s="3">
        <v>23.63</v>
      </c>
      <c r="AH39" s="3">
        <v>0.17305669081544001</v>
      </c>
      <c r="AI39" s="3">
        <v>1.1881891409271299</v>
      </c>
      <c r="AJ39" s="3">
        <v>1.0151324501116901</v>
      </c>
      <c r="AK39" s="3">
        <v>0.74516694866902</v>
      </c>
      <c r="AL39" s="3">
        <v>1.7279713334064899</v>
      </c>
      <c r="AM39" s="3">
        <v>0.982804384737474</v>
      </c>
      <c r="AN39" s="3">
        <v>1.1331455741747301</v>
      </c>
      <c r="AO39" s="3">
        <v>0.561035316321148</v>
      </c>
      <c r="AP39" s="3">
        <v>0.59336338169536096</v>
      </c>
      <c r="AQ39" s="3">
        <v>0.65416591693137005</v>
      </c>
      <c r="AR39" s="3">
        <v>1.44599593392728E-3</v>
      </c>
      <c r="AS39" s="3">
        <v>7.7512666136110694E-5</v>
      </c>
      <c r="AT39" s="3">
        <v>8.4647321881843707E-2</v>
      </c>
      <c r="AU39" s="3">
        <v>8.0754144767440695E-9</v>
      </c>
      <c r="AV39" s="3">
        <v>6.6129035283394103E-2</v>
      </c>
      <c r="AW39" s="3">
        <v>1.45856980739417E-3</v>
      </c>
      <c r="AX39" s="3">
        <v>0.60419443593257804</v>
      </c>
      <c r="AY39" s="3">
        <v>6.2205739700193696E-3</v>
      </c>
      <c r="AZ39" s="3">
        <v>0.83922898448827898</v>
      </c>
      <c r="BA39" s="3">
        <v>8.5247399169017399E-2</v>
      </c>
      <c r="BB39" s="3">
        <v>5.9054962512449299E-3</v>
      </c>
      <c r="BC39" s="3">
        <v>0.99567919489351897</v>
      </c>
      <c r="BD39" s="3">
        <v>1.8315040033255501E-6</v>
      </c>
      <c r="BE39" s="3">
        <v>0.37231116358208899</v>
      </c>
      <c r="BF39" s="3">
        <v>8.3423851375088204E-2</v>
      </c>
      <c r="BG39" s="3">
        <v>0.87724094982936296</v>
      </c>
      <c r="BH39" s="3">
        <v>0.392880064031777</v>
      </c>
    </row>
    <row r="40" spans="1:60" x14ac:dyDescent="0.3">
      <c r="A40" s="2" t="s">
        <v>70</v>
      </c>
      <c r="B40" s="3" t="s">
        <v>82</v>
      </c>
      <c r="C40" s="3" t="s">
        <v>82</v>
      </c>
      <c r="D40" s="2">
        <v>443.98</v>
      </c>
      <c r="E40" s="2">
        <v>509.92</v>
      </c>
      <c r="F40" s="2">
        <v>510.34</v>
      </c>
      <c r="G40" s="2">
        <v>864.57</v>
      </c>
      <c r="H40" s="3">
        <v>212.74</v>
      </c>
      <c r="I40" s="3">
        <v>678.26</v>
      </c>
      <c r="J40" s="3">
        <v>574.77</v>
      </c>
      <c r="K40" s="3">
        <v>345.01</v>
      </c>
      <c r="L40" s="3">
        <v>413.72</v>
      </c>
      <c r="M40" s="3">
        <v>812.48</v>
      </c>
      <c r="N40" s="3">
        <v>866.11</v>
      </c>
      <c r="O40" s="3">
        <v>1129.1300000000001</v>
      </c>
      <c r="P40" s="3">
        <v>728.33</v>
      </c>
      <c r="Q40" s="3">
        <v>2376.88</v>
      </c>
      <c r="R40" s="3">
        <v>856.16</v>
      </c>
      <c r="S40" s="3">
        <v>163.33000000000001</v>
      </c>
      <c r="T40" s="3">
        <v>208.56</v>
      </c>
      <c r="U40" s="3">
        <v>209.86</v>
      </c>
      <c r="V40" s="3">
        <v>194.46</v>
      </c>
      <c r="W40" s="3">
        <v>489.59</v>
      </c>
      <c r="X40" s="3">
        <v>448.99</v>
      </c>
      <c r="Y40" s="3">
        <v>893.44</v>
      </c>
      <c r="Z40" s="3">
        <v>1146.8</v>
      </c>
      <c r="AA40" s="3">
        <v>758.87</v>
      </c>
      <c r="AB40" s="3">
        <v>508.31</v>
      </c>
      <c r="AC40" s="3">
        <v>564.84799999999996</v>
      </c>
      <c r="AD40" s="3">
        <v>1191.3219999999999</v>
      </c>
      <c r="AE40" s="3">
        <v>193.916666666667</v>
      </c>
      <c r="AF40" s="3">
        <v>377.68</v>
      </c>
      <c r="AG40" s="3">
        <v>933.03666666666697</v>
      </c>
      <c r="AH40" s="3">
        <v>0.15215407878870901</v>
      </c>
      <c r="AI40" s="3">
        <v>1.22878289065085</v>
      </c>
      <c r="AJ40" s="3">
        <v>1.0766288118621401</v>
      </c>
      <c r="AK40" s="3">
        <v>0.96172758314507401</v>
      </c>
      <c r="AL40" s="3">
        <v>2.2664969726078001</v>
      </c>
      <c r="AM40" s="3">
        <v>1.3047693894627199</v>
      </c>
      <c r="AN40" s="3">
        <v>1.3902718083449099</v>
      </c>
      <c r="AO40" s="3">
        <v>0.58069830398854705</v>
      </c>
      <c r="AP40" s="3">
        <v>0.35255772638796401</v>
      </c>
      <c r="AQ40" s="3">
        <v>0.60468281633853205</v>
      </c>
      <c r="AR40" s="3">
        <v>1.19835678891217E-2</v>
      </c>
      <c r="AS40" s="3">
        <v>5.4897433869564795E-4</v>
      </c>
      <c r="AT40" s="3">
        <v>1.46061708823513E-2</v>
      </c>
      <c r="AU40" s="3">
        <v>3.5747416583174901E-23</v>
      </c>
      <c r="AV40" s="3">
        <v>8.5698621967279804E-3</v>
      </c>
      <c r="AW40" s="3">
        <v>2.8586554872504397E-4</v>
      </c>
      <c r="AX40" s="3">
        <v>0.57646251290457895</v>
      </c>
      <c r="AY40" s="3">
        <v>0.26966440022813998</v>
      </c>
      <c r="AZ40" s="3">
        <v>0.81197677583183103</v>
      </c>
      <c r="BA40" s="3">
        <v>0.25917863498967297</v>
      </c>
      <c r="BB40" s="3">
        <v>2.19409743891802E-2</v>
      </c>
      <c r="BC40" s="3">
        <v>0.99567919489351897</v>
      </c>
      <c r="BD40" s="3">
        <v>2.02687852026601E-20</v>
      </c>
      <c r="BE40" s="3">
        <v>0.114965509846672</v>
      </c>
      <c r="BF40" s="3">
        <v>2.8927394565215099E-2</v>
      </c>
      <c r="BG40" s="3">
        <v>0.86186109456418403</v>
      </c>
      <c r="BH40" s="3">
        <v>0.99884717855382699</v>
      </c>
    </row>
    <row r="41" spans="1:60" x14ac:dyDescent="0.3">
      <c r="A41" s="2" t="s">
        <v>73</v>
      </c>
      <c r="B41" s="3" t="s">
        <v>82</v>
      </c>
      <c r="C41" s="3" t="s">
        <v>82</v>
      </c>
      <c r="D41" s="2">
        <v>49.53</v>
      </c>
      <c r="E41" s="2">
        <v>43.2</v>
      </c>
      <c r="F41" s="2">
        <v>43.86</v>
      </c>
      <c r="G41" s="2">
        <v>62.24</v>
      </c>
      <c r="H41" s="3">
        <v>41.23</v>
      </c>
      <c r="I41" s="3">
        <v>50.21</v>
      </c>
      <c r="J41" s="3">
        <v>41.61</v>
      </c>
      <c r="K41" s="3">
        <v>59.18</v>
      </c>
      <c r="L41" s="3">
        <v>57.08</v>
      </c>
      <c r="M41" s="3">
        <v>77.12</v>
      </c>
      <c r="N41" s="3">
        <v>71.86</v>
      </c>
      <c r="O41" s="3">
        <v>79.53</v>
      </c>
      <c r="P41" s="3">
        <v>69.91</v>
      </c>
      <c r="Q41" s="3">
        <v>126</v>
      </c>
      <c r="R41" s="3">
        <v>102.29</v>
      </c>
      <c r="S41" s="3">
        <v>20.23</v>
      </c>
      <c r="T41" s="3">
        <v>28.89</v>
      </c>
      <c r="U41" s="3">
        <v>32.049999999999997</v>
      </c>
      <c r="V41" s="3">
        <v>20.71</v>
      </c>
      <c r="W41" s="3">
        <v>41.7</v>
      </c>
      <c r="X41" s="3">
        <v>32.07</v>
      </c>
      <c r="Y41" s="3">
        <v>45.52</v>
      </c>
      <c r="Z41" s="3">
        <v>66.78</v>
      </c>
      <c r="AA41" s="3">
        <v>76.099999999999994</v>
      </c>
      <c r="AB41" s="3">
        <v>48.012</v>
      </c>
      <c r="AC41" s="3">
        <v>57.04</v>
      </c>
      <c r="AD41" s="3">
        <v>89.918000000000006</v>
      </c>
      <c r="AE41" s="3">
        <v>27.0566666666667</v>
      </c>
      <c r="AF41" s="3">
        <v>31.4933333333333</v>
      </c>
      <c r="AG41" s="3">
        <v>62.8</v>
      </c>
      <c r="AH41" s="3">
        <v>0.24857894726449201</v>
      </c>
      <c r="AI41" s="3">
        <v>0.90521491227183903</v>
      </c>
      <c r="AJ41" s="3">
        <v>0.656635965007347</v>
      </c>
      <c r="AK41" s="3">
        <v>0.219062351221507</v>
      </c>
      <c r="AL41" s="3">
        <v>1.2147804463245</v>
      </c>
      <c r="AM41" s="3">
        <v>0.99571809510299003</v>
      </c>
      <c r="AN41" s="3">
        <v>0.82741092172490305</v>
      </c>
      <c r="AO41" s="3">
        <v>0.856927517767889</v>
      </c>
      <c r="AP41" s="3">
        <v>0.51784538767224497</v>
      </c>
      <c r="AQ41" s="3">
        <v>0.75894112198776698</v>
      </c>
      <c r="AR41" s="3">
        <v>6.72868873077022E-4</v>
      </c>
      <c r="AS41" s="3">
        <v>9.5028969131213503E-4</v>
      </c>
      <c r="AT41" s="3">
        <v>0.50598513060267403</v>
      </c>
      <c r="AU41" s="3">
        <v>1.03678535003193E-3</v>
      </c>
      <c r="AV41" s="3">
        <v>4.1560253737082102E-2</v>
      </c>
      <c r="AW41" s="3">
        <v>2.43389138908513E-4</v>
      </c>
      <c r="AX41" s="3">
        <v>0.13309287746232301</v>
      </c>
      <c r="AY41" s="3">
        <v>4.7106532262890799E-2</v>
      </c>
      <c r="AZ41" s="3">
        <v>0.89653668097852501</v>
      </c>
      <c r="BA41" s="3">
        <v>5.72611410988546E-2</v>
      </c>
      <c r="BB41" s="3">
        <v>3.1737072156424503E-2</v>
      </c>
      <c r="BC41" s="3">
        <v>0.99567919489351897</v>
      </c>
      <c r="BD41" s="3">
        <v>2.93928646734051E-2</v>
      </c>
      <c r="BE41" s="3">
        <v>0.29847818592995301</v>
      </c>
      <c r="BF41" s="3">
        <v>2.7841601063839101E-2</v>
      </c>
      <c r="BG41" s="3">
        <v>0.47684656052778202</v>
      </c>
      <c r="BH41" s="3">
        <v>0.86219228747836496</v>
      </c>
    </row>
    <row r="42" spans="1:60" x14ac:dyDescent="0.3">
      <c r="A42" s="2" t="s">
        <v>75</v>
      </c>
      <c r="B42" s="3" t="s">
        <v>82</v>
      </c>
      <c r="C42" s="3" t="s">
        <v>82</v>
      </c>
      <c r="D42" s="2">
        <v>1543.76</v>
      </c>
      <c r="E42" s="2">
        <v>1385.33</v>
      </c>
      <c r="F42" s="2">
        <v>1417.94</v>
      </c>
      <c r="G42" s="2">
        <v>1769.01</v>
      </c>
      <c r="H42" s="3">
        <v>919.49</v>
      </c>
      <c r="I42" s="3">
        <v>2525.2199999999998</v>
      </c>
      <c r="J42" s="3">
        <v>1510.57</v>
      </c>
      <c r="K42" s="3">
        <v>1332.54</v>
      </c>
      <c r="L42" s="3">
        <v>1346.37</v>
      </c>
      <c r="M42" s="3">
        <v>2442.08</v>
      </c>
      <c r="N42" s="3">
        <v>2091.36</v>
      </c>
      <c r="O42" s="3">
        <v>2237.2600000000002</v>
      </c>
      <c r="P42" s="3">
        <v>1501.57</v>
      </c>
      <c r="Q42" s="3">
        <v>3722.19</v>
      </c>
      <c r="R42" s="3">
        <v>1874.32</v>
      </c>
      <c r="S42" s="3">
        <v>640.11</v>
      </c>
      <c r="T42" s="3">
        <v>569.44000000000005</v>
      </c>
      <c r="U42" s="3">
        <v>768.48</v>
      </c>
      <c r="V42" s="3">
        <v>821.52</v>
      </c>
      <c r="W42" s="3">
        <v>1297.5999999999999</v>
      </c>
      <c r="X42" s="3">
        <v>1319.12</v>
      </c>
      <c r="Y42" s="3">
        <v>1285.05</v>
      </c>
      <c r="Z42" s="3">
        <v>2242.85</v>
      </c>
      <c r="AA42" s="3">
        <v>1381.17</v>
      </c>
      <c r="AB42" s="3">
        <v>1407.106</v>
      </c>
      <c r="AC42" s="3">
        <v>1831.356</v>
      </c>
      <c r="AD42" s="3">
        <v>2285.34</v>
      </c>
      <c r="AE42" s="3">
        <v>659.34333333333302</v>
      </c>
      <c r="AF42" s="3">
        <v>1146.08</v>
      </c>
      <c r="AG42" s="3">
        <v>1636.35666666667</v>
      </c>
      <c r="AH42" s="3">
        <v>0.38018125235963501</v>
      </c>
      <c r="AI42" s="3">
        <v>0.69967780362598897</v>
      </c>
      <c r="AJ42" s="3">
        <v>0.31949655126635501</v>
      </c>
      <c r="AK42" s="3">
        <v>0.79760594594759304</v>
      </c>
      <c r="AL42" s="3">
        <v>1.31138543165188</v>
      </c>
      <c r="AM42" s="3">
        <v>0.513779485704283</v>
      </c>
      <c r="AN42" s="3">
        <v>1.0936292073312499</v>
      </c>
      <c r="AO42" s="3">
        <v>0.67620451374328805</v>
      </c>
      <c r="AP42" s="3">
        <v>0.481921579305361</v>
      </c>
      <c r="AQ42" s="3">
        <v>0.86665837102527499</v>
      </c>
      <c r="AR42" s="3">
        <v>3.6147714178253902E-2</v>
      </c>
      <c r="AS42" s="3">
        <v>6.4984044824351495E-2</v>
      </c>
      <c r="AT42" s="3">
        <v>4.6403473107931902E-3</v>
      </c>
      <c r="AU42" s="3">
        <v>4.3637382359264001E-6</v>
      </c>
      <c r="AV42" s="3">
        <v>0.34741322473009001</v>
      </c>
      <c r="AW42" s="3">
        <v>1.0428901339559401E-6</v>
      </c>
      <c r="AX42" s="3">
        <v>0.31302637948416401</v>
      </c>
      <c r="AY42" s="3">
        <v>5.3658565269706103E-2</v>
      </c>
      <c r="AZ42" s="3">
        <v>0.94881109700122601</v>
      </c>
      <c r="BA42" s="3">
        <v>0.35937673423939998</v>
      </c>
      <c r="BB42" s="3">
        <v>0.34516579799949598</v>
      </c>
      <c r="BC42" s="3">
        <v>0.83266392144873003</v>
      </c>
      <c r="BD42" s="3">
        <v>3.5346279711003799E-4</v>
      </c>
      <c r="BE42" s="3">
        <v>0.721658977259092</v>
      </c>
      <c r="BF42" s="3">
        <v>9.1461464747936299E-4</v>
      </c>
      <c r="BG42" s="3">
        <v>0.704998665145252</v>
      </c>
      <c r="BH42" s="3">
        <v>0.893168357109283</v>
      </c>
    </row>
    <row r="43" spans="1:60" x14ac:dyDescent="0.3">
      <c r="A43" s="2" t="s">
        <v>33</v>
      </c>
      <c r="B43" s="3" t="s">
        <v>82</v>
      </c>
      <c r="C43" s="3" t="s">
        <v>82</v>
      </c>
      <c r="D43" s="2">
        <v>0.86</v>
      </c>
      <c r="E43" s="2">
        <v>0.34</v>
      </c>
      <c r="F43" s="2">
        <v>0.49</v>
      </c>
      <c r="G43" s="2">
        <v>0.34</v>
      </c>
      <c r="H43" s="3">
        <v>0.14000000000000001</v>
      </c>
      <c r="I43" s="3">
        <v>2.75</v>
      </c>
      <c r="J43" s="3">
        <v>1.5</v>
      </c>
      <c r="K43" s="3">
        <v>1.19</v>
      </c>
      <c r="L43" s="3">
        <v>1.25</v>
      </c>
      <c r="M43" s="3">
        <v>0.6</v>
      </c>
      <c r="N43" s="3">
        <v>0.56000000000000005</v>
      </c>
      <c r="O43" s="3">
        <v>1.0900000000000001</v>
      </c>
      <c r="P43" s="3">
        <v>0.3</v>
      </c>
      <c r="Q43" s="3">
        <v>0.72</v>
      </c>
      <c r="R43" s="3">
        <v>0.22</v>
      </c>
      <c r="S43" s="3">
        <v>0.39</v>
      </c>
      <c r="T43" s="3">
        <v>0.38</v>
      </c>
      <c r="U43" s="3">
        <v>0.28000000000000003</v>
      </c>
      <c r="V43" s="3">
        <v>1.79</v>
      </c>
      <c r="W43" s="3">
        <v>0.73</v>
      </c>
      <c r="X43" s="3">
        <v>0.98</v>
      </c>
      <c r="Y43" s="3">
        <v>0.4</v>
      </c>
      <c r="Z43" s="3">
        <v>0.79</v>
      </c>
      <c r="AA43" s="3">
        <v>0.51</v>
      </c>
      <c r="AB43" s="3">
        <v>0.434</v>
      </c>
      <c r="AC43" s="3">
        <v>1.458</v>
      </c>
      <c r="AD43" s="3">
        <v>0.57799999999999996</v>
      </c>
      <c r="AE43" s="3">
        <v>0.35</v>
      </c>
      <c r="AF43" s="3">
        <v>1.1666666666666701</v>
      </c>
      <c r="AG43" s="3">
        <v>0.56666666666666698</v>
      </c>
      <c r="AH43" s="3">
        <v>1.74822377188246</v>
      </c>
      <c r="AI43" s="3">
        <v>0.41337445005619899</v>
      </c>
      <c r="AJ43" s="3">
        <v>-1.33484932182626</v>
      </c>
      <c r="AK43" s="3">
        <v>1.7369655941662101</v>
      </c>
      <c r="AL43" s="3">
        <v>0.69514541847157996</v>
      </c>
      <c r="AM43" s="3">
        <v>-1.0418201756946299</v>
      </c>
      <c r="AN43" s="3">
        <v>0.31034012061214999</v>
      </c>
      <c r="AO43" s="3">
        <v>0.32159829832839798</v>
      </c>
      <c r="AP43" s="3">
        <v>2.856915219677E-2</v>
      </c>
      <c r="AQ43" s="3">
        <v>1.4007189483604299E-3</v>
      </c>
      <c r="AR43" s="3">
        <v>0.54787140162416703</v>
      </c>
      <c r="AS43" s="3">
        <v>1.2971017146594399E-2</v>
      </c>
      <c r="AT43" s="3">
        <v>2.6719096062130099E-5</v>
      </c>
      <c r="AU43" s="3">
        <v>0.16654179673650499</v>
      </c>
      <c r="AV43" s="3">
        <v>7.8342485235964199E-3</v>
      </c>
      <c r="AW43" s="3">
        <v>0.55220579681367199</v>
      </c>
      <c r="AX43" s="3">
        <v>0.99132764148902797</v>
      </c>
      <c r="AY43" s="3">
        <v>0.86159440176402802</v>
      </c>
      <c r="AZ43" s="3">
        <v>1.2777405728941999E-2</v>
      </c>
      <c r="BA43" s="3">
        <v>0.88722847341991695</v>
      </c>
      <c r="BB43" s="3">
        <v>0.13922442953837599</v>
      </c>
      <c r="BC43" s="3">
        <v>2.3972372986943099E-2</v>
      </c>
      <c r="BD43" s="3">
        <v>0.50496897727057799</v>
      </c>
      <c r="BE43" s="3">
        <v>0.111718676836046</v>
      </c>
      <c r="BF43" s="3">
        <v>0.99834572752589401</v>
      </c>
      <c r="BG43" s="3">
        <v>0.99928838448412804</v>
      </c>
      <c r="BH43" s="3">
        <v>0.99884717855382699</v>
      </c>
    </row>
    <row r="44" spans="1:60" x14ac:dyDescent="0.3">
      <c r="A44" s="2" t="s">
        <v>34</v>
      </c>
      <c r="B44" s="3" t="s">
        <v>82</v>
      </c>
      <c r="C44" s="3" t="s">
        <v>82</v>
      </c>
      <c r="D44" s="2">
        <v>2.65</v>
      </c>
      <c r="E44" s="2">
        <v>1.17</v>
      </c>
      <c r="F44" s="2">
        <v>2.92</v>
      </c>
      <c r="G44" s="2">
        <v>1.81</v>
      </c>
      <c r="H44" s="3">
        <v>0.89</v>
      </c>
      <c r="I44" s="3">
        <v>6.19</v>
      </c>
      <c r="J44" s="3">
        <v>5.46</v>
      </c>
      <c r="K44" s="3">
        <v>5.99</v>
      </c>
      <c r="L44" s="3">
        <v>4.66</v>
      </c>
      <c r="M44" s="3">
        <v>3.23</v>
      </c>
      <c r="N44" s="3">
        <v>1.88</v>
      </c>
      <c r="O44" s="3">
        <v>3.31</v>
      </c>
      <c r="P44" s="3">
        <v>1.37</v>
      </c>
      <c r="Q44" s="3">
        <v>1.63</v>
      </c>
      <c r="R44" s="3">
        <v>0.99</v>
      </c>
      <c r="S44" s="3">
        <v>1.72</v>
      </c>
      <c r="T44" s="3">
        <v>2.0099999999999998</v>
      </c>
      <c r="U44" s="3">
        <v>1.36</v>
      </c>
      <c r="V44" s="3">
        <v>5.95</v>
      </c>
      <c r="W44" s="3">
        <v>2.57</v>
      </c>
      <c r="X44" s="3">
        <v>3.38</v>
      </c>
      <c r="Y44" s="3">
        <v>1.95</v>
      </c>
      <c r="Z44" s="3">
        <v>3.36</v>
      </c>
      <c r="AA44" s="3">
        <v>1.56</v>
      </c>
      <c r="AB44" s="3">
        <v>1.8879999999999999</v>
      </c>
      <c r="AC44" s="3">
        <v>5.1059999999999999</v>
      </c>
      <c r="AD44" s="3">
        <v>1.8360000000000001</v>
      </c>
      <c r="AE44" s="3">
        <v>1.6966666666666701</v>
      </c>
      <c r="AF44" s="3">
        <v>3.9666666666666699</v>
      </c>
      <c r="AG44" s="3">
        <v>2.29</v>
      </c>
      <c r="AH44" s="3">
        <v>1.4353347730452799</v>
      </c>
      <c r="AI44" s="3">
        <v>-4.02927059480334E-2</v>
      </c>
      <c r="AJ44" s="3">
        <v>-1.4756274789933099</v>
      </c>
      <c r="AK44" s="3">
        <v>1.2252240121196101</v>
      </c>
      <c r="AL44" s="3">
        <v>0.43264444274240199</v>
      </c>
      <c r="AM44" s="3">
        <v>-0.79257956937720697</v>
      </c>
      <c r="AN44" s="3">
        <v>0.154155609119937</v>
      </c>
      <c r="AO44" s="3">
        <v>0.36426637004560602</v>
      </c>
      <c r="AP44" s="3">
        <v>-0.31878153957049798</v>
      </c>
      <c r="AQ44" s="3">
        <v>6.34285992127451E-4</v>
      </c>
      <c r="AR44" s="3">
        <v>0.66849642611159499</v>
      </c>
      <c r="AS44" s="3">
        <v>3.2994366133121403E-5</v>
      </c>
      <c r="AT44" s="3">
        <v>9.7161212488338202E-4</v>
      </c>
      <c r="AU44" s="3">
        <v>0.472745900883214</v>
      </c>
      <c r="AV44" s="3">
        <v>1.91623925232988E-2</v>
      </c>
      <c r="AW44" s="3">
        <v>0.67347493655889201</v>
      </c>
      <c r="AX44" s="3">
        <v>0.84711414422329301</v>
      </c>
      <c r="AY44" s="3">
        <v>0.49800254295322699</v>
      </c>
      <c r="AZ44" s="3">
        <v>7.3255948704505098E-3</v>
      </c>
      <c r="BA44" s="3">
        <v>0.92507509570008895</v>
      </c>
      <c r="BB44" s="3">
        <v>3.4747056999418799E-3</v>
      </c>
      <c r="BC44" s="3">
        <v>0.35277226035244502</v>
      </c>
      <c r="BD44" s="3">
        <v>0.76498044748044203</v>
      </c>
      <c r="BE44" s="3">
        <v>0.20960709360100699</v>
      </c>
      <c r="BF44" s="3">
        <v>0.99834572752589401</v>
      </c>
      <c r="BG44" s="3">
        <v>0.96005041381213096</v>
      </c>
      <c r="BH44" s="3">
        <v>0.99884717855382699</v>
      </c>
    </row>
    <row r="45" spans="1:60" x14ac:dyDescent="0.3">
      <c r="A45" s="2" t="s">
        <v>8</v>
      </c>
      <c r="B45" s="3" t="s">
        <v>82</v>
      </c>
      <c r="C45" s="3" t="s">
        <v>82</v>
      </c>
      <c r="D45" s="2">
        <v>9.85</v>
      </c>
      <c r="E45" s="2">
        <v>13.27</v>
      </c>
      <c r="F45" s="2">
        <v>7.75</v>
      </c>
      <c r="G45" s="2">
        <v>11.47</v>
      </c>
      <c r="H45" s="3">
        <v>13.16</v>
      </c>
      <c r="I45" s="3">
        <v>6.49</v>
      </c>
      <c r="J45" s="3">
        <v>1.89</v>
      </c>
      <c r="K45" s="3">
        <v>5.52</v>
      </c>
      <c r="L45" s="3">
        <v>5.49</v>
      </c>
      <c r="M45" s="3">
        <v>3.88</v>
      </c>
      <c r="N45" s="3">
        <v>15.97</v>
      </c>
      <c r="O45" s="3">
        <v>7.61</v>
      </c>
      <c r="P45" s="3">
        <v>7.02</v>
      </c>
      <c r="Q45" s="3">
        <v>8.67</v>
      </c>
      <c r="R45" s="3">
        <v>7.85</v>
      </c>
      <c r="S45" s="3">
        <v>10.46</v>
      </c>
      <c r="T45" s="3">
        <v>9.48</v>
      </c>
      <c r="U45" s="3">
        <v>11.83</v>
      </c>
      <c r="V45" s="3">
        <v>7.98</v>
      </c>
      <c r="W45" s="3">
        <v>8.81</v>
      </c>
      <c r="X45" s="3">
        <v>6.39</v>
      </c>
      <c r="Y45" s="3">
        <v>11.06</v>
      </c>
      <c r="Z45" s="3">
        <v>7.41</v>
      </c>
      <c r="AA45" s="3">
        <v>8.6300000000000008</v>
      </c>
      <c r="AB45" s="3">
        <v>11.1</v>
      </c>
      <c r="AC45" s="3">
        <v>4.6539999999999999</v>
      </c>
      <c r="AD45" s="3">
        <v>9.4239999999999995</v>
      </c>
      <c r="AE45" s="3">
        <v>10.59</v>
      </c>
      <c r="AF45" s="3">
        <v>7.7266666666666701</v>
      </c>
      <c r="AG45" s="3">
        <v>9.0333333333333297</v>
      </c>
      <c r="AH45" s="3">
        <v>-1.25401656071948</v>
      </c>
      <c r="AI45" s="3">
        <v>-0.23614823229436999</v>
      </c>
      <c r="AJ45" s="3">
        <v>1.01786832842511</v>
      </c>
      <c r="AK45" s="3">
        <v>-0.45478452370701999</v>
      </c>
      <c r="AL45" s="3">
        <v>-0.22937223847225899</v>
      </c>
      <c r="AM45" s="3">
        <v>0.22541228523476101</v>
      </c>
      <c r="AN45" s="3">
        <v>6.7857087245131995E-2</v>
      </c>
      <c r="AO45" s="3">
        <v>-0.73137494976732997</v>
      </c>
      <c r="AP45" s="3">
        <v>6.1081093423021003E-2</v>
      </c>
      <c r="AQ45" s="3">
        <v>1.4421426506945201E-6</v>
      </c>
      <c r="AR45" s="3">
        <v>0.204506855117083</v>
      </c>
      <c r="AS45" s="3">
        <v>8.5859136797012195E-4</v>
      </c>
      <c r="AT45" s="3">
        <v>8.8506704892296797E-2</v>
      </c>
      <c r="AU45" s="3">
        <v>0.18208414172087001</v>
      </c>
      <c r="AV45" s="3">
        <v>0.81626798710203896</v>
      </c>
      <c r="AW45" s="3">
        <v>0.64506340346723201</v>
      </c>
      <c r="AX45" s="3">
        <v>9.4117420580635096E-3</v>
      </c>
      <c r="AY45" s="3">
        <v>0.74275789667417103</v>
      </c>
      <c r="AZ45" s="3">
        <v>4.7911183617518003E-5</v>
      </c>
      <c r="BA45" s="3">
        <v>0.68423856948573603</v>
      </c>
      <c r="BB45" s="3">
        <v>2.9482334579030399E-2</v>
      </c>
      <c r="BC45" s="3">
        <v>0.99567919489351897</v>
      </c>
      <c r="BD45" s="3">
        <v>0.525403095957931</v>
      </c>
      <c r="BE45" s="3">
        <v>0.93779096159846498</v>
      </c>
      <c r="BF45" s="3">
        <v>0.99834572752589401</v>
      </c>
      <c r="BG45" s="3">
        <v>0.101252875944955</v>
      </c>
      <c r="BH45" s="3">
        <v>0.99884717855382699</v>
      </c>
    </row>
    <row r="46" spans="1:60" x14ac:dyDescent="0.3">
      <c r="A46" s="2" t="s">
        <v>21</v>
      </c>
      <c r="B46" s="3" t="s">
        <v>82</v>
      </c>
      <c r="C46" s="3" t="s">
        <v>82</v>
      </c>
      <c r="D46" s="2">
        <v>0.51</v>
      </c>
      <c r="E46" s="2">
        <v>1.67</v>
      </c>
      <c r="F46" s="2">
        <v>0.64</v>
      </c>
      <c r="G46" s="2">
        <v>1.25</v>
      </c>
      <c r="H46" s="3">
        <v>1.1399999999999999</v>
      </c>
      <c r="I46" s="3">
        <v>0.4</v>
      </c>
      <c r="J46" s="3">
        <v>0.11</v>
      </c>
      <c r="K46" s="3">
        <v>0.32</v>
      </c>
      <c r="L46" s="3">
        <v>0.66</v>
      </c>
      <c r="M46" s="3">
        <v>0.45</v>
      </c>
      <c r="N46" s="3">
        <v>1.1399999999999999</v>
      </c>
      <c r="O46" s="3">
        <v>0.5</v>
      </c>
      <c r="P46" s="3">
        <v>0.13</v>
      </c>
      <c r="Q46" s="3">
        <v>0.32</v>
      </c>
      <c r="R46" s="3">
        <v>0.52</v>
      </c>
      <c r="S46" s="3">
        <v>0.92</v>
      </c>
      <c r="T46" s="3">
        <v>0.74</v>
      </c>
      <c r="U46" s="3">
        <v>1.32</v>
      </c>
      <c r="V46" s="3">
        <v>0.39</v>
      </c>
      <c r="W46" s="3">
        <v>0.78</v>
      </c>
      <c r="X46" s="3">
        <v>1.35</v>
      </c>
      <c r="Y46" s="3">
        <v>0.95</v>
      </c>
      <c r="Z46" s="3">
        <v>0.69</v>
      </c>
      <c r="AA46" s="3">
        <v>0.99</v>
      </c>
      <c r="AB46" s="3">
        <v>1.042</v>
      </c>
      <c r="AC46" s="3">
        <v>0.38800000000000001</v>
      </c>
      <c r="AD46" s="3">
        <v>0.52200000000000002</v>
      </c>
      <c r="AE46" s="3">
        <v>0.99333333333333396</v>
      </c>
      <c r="AF46" s="3">
        <v>0.84</v>
      </c>
      <c r="AG46" s="3">
        <v>0.87666666666666704</v>
      </c>
      <c r="AH46" s="3">
        <v>-1.42522672009138</v>
      </c>
      <c r="AI46" s="3">
        <v>-0.99723356570862398</v>
      </c>
      <c r="AJ46" s="3">
        <v>0.42799315438275698</v>
      </c>
      <c r="AK46" s="3">
        <v>-0.24188859696224599</v>
      </c>
      <c r="AL46" s="3">
        <v>-0.18024953116986001</v>
      </c>
      <c r="AM46" s="3">
        <v>6.1639065792386601E-2</v>
      </c>
      <c r="AN46" s="3">
        <v>6.9005447650139703E-2</v>
      </c>
      <c r="AO46" s="3">
        <v>-1.11433267547899</v>
      </c>
      <c r="AP46" s="3">
        <v>-0.74797858688862495</v>
      </c>
      <c r="AQ46" s="3">
        <v>2.92557288864894E-3</v>
      </c>
      <c r="AR46" s="3">
        <v>5.6706193045094999E-2</v>
      </c>
      <c r="AS46" s="3">
        <v>0.39008347495853002</v>
      </c>
      <c r="AT46" s="3">
        <v>0.779623607823416</v>
      </c>
      <c r="AU46" s="3">
        <v>0.633043280982303</v>
      </c>
      <c r="AV46" s="3">
        <v>0.91367000532756804</v>
      </c>
      <c r="AW46" s="3">
        <v>0.80002741147486001</v>
      </c>
      <c r="AX46" s="3">
        <v>5.9870349218996699E-2</v>
      </c>
      <c r="AY46" s="3">
        <v>0.27123706228108102</v>
      </c>
      <c r="AZ46" s="3">
        <v>2.2687944217159299E-2</v>
      </c>
      <c r="BA46" s="3">
        <v>1</v>
      </c>
      <c r="BB46" s="3">
        <v>0.78467286464430397</v>
      </c>
      <c r="BC46" s="3">
        <v>0.99567919489351897</v>
      </c>
      <c r="BD46" s="3">
        <v>1</v>
      </c>
      <c r="BE46" s="3">
        <v>1</v>
      </c>
      <c r="BF46" s="3">
        <v>0.99834572752589401</v>
      </c>
      <c r="BG46" s="3">
        <v>0.32367754661253501</v>
      </c>
      <c r="BH46" s="3">
        <v>0.99884717855382699</v>
      </c>
    </row>
    <row r="47" spans="1:60" x14ac:dyDescent="0.3">
      <c r="A47" s="2" t="s">
        <v>53</v>
      </c>
      <c r="B47" s="3" t="s">
        <v>82</v>
      </c>
      <c r="C47" s="3" t="s">
        <v>82</v>
      </c>
      <c r="D47" s="2">
        <v>0.49</v>
      </c>
      <c r="E47" s="2">
        <v>0.42</v>
      </c>
      <c r="F47" s="2">
        <v>0.33</v>
      </c>
      <c r="G47" s="2">
        <v>0.66</v>
      </c>
      <c r="H47" s="3">
        <v>0.44</v>
      </c>
      <c r="I47" s="3">
        <v>1.44</v>
      </c>
      <c r="J47" s="3">
        <v>1.45</v>
      </c>
      <c r="K47" s="3">
        <v>1.66</v>
      </c>
      <c r="L47" s="3">
        <v>0.72</v>
      </c>
      <c r="M47" s="3">
        <v>2.54</v>
      </c>
      <c r="N47" s="3">
        <v>0.53</v>
      </c>
      <c r="O47" s="3">
        <v>0.51</v>
      </c>
      <c r="P47" s="3">
        <v>0.48</v>
      </c>
      <c r="Q47" s="3">
        <v>1.05</v>
      </c>
      <c r="R47" s="3">
        <v>1.1499999999999999</v>
      </c>
      <c r="S47" s="3">
        <v>0.34</v>
      </c>
      <c r="T47" s="3">
        <v>0.57999999999999996</v>
      </c>
      <c r="U47" s="3">
        <v>0.36</v>
      </c>
      <c r="V47" s="3">
        <v>0.59</v>
      </c>
      <c r="W47" s="3">
        <v>1.06</v>
      </c>
      <c r="X47" s="3">
        <v>0.5</v>
      </c>
      <c r="Y47" s="3">
        <v>0.47</v>
      </c>
      <c r="Z47" s="3">
        <v>0.75</v>
      </c>
      <c r="AA47" s="3">
        <v>0.33</v>
      </c>
      <c r="AB47" s="3">
        <v>0.46800000000000003</v>
      </c>
      <c r="AC47" s="3">
        <v>1.5620000000000001</v>
      </c>
      <c r="AD47" s="3">
        <v>0.74399999999999999</v>
      </c>
      <c r="AE47" s="3">
        <v>0.42666666666666703</v>
      </c>
      <c r="AF47" s="3">
        <v>0.71666666666666701</v>
      </c>
      <c r="AG47" s="3">
        <v>0.51666666666666705</v>
      </c>
      <c r="AH47" s="3">
        <v>1.7388140185585701</v>
      </c>
      <c r="AI47" s="3">
        <v>0.66879409152462699</v>
      </c>
      <c r="AJ47" s="3">
        <v>-1.0700199270339501</v>
      </c>
      <c r="AK47" s="3">
        <v>0.74819284958945997</v>
      </c>
      <c r="AL47" s="3">
        <v>0.27612440527423698</v>
      </c>
      <c r="AM47" s="3">
        <v>-0.47206844431522199</v>
      </c>
      <c r="AN47" s="3">
        <v>0.13339912541719701</v>
      </c>
      <c r="AO47" s="3">
        <v>1.12402029438631</v>
      </c>
      <c r="AP47" s="3">
        <v>0.52606881166758701</v>
      </c>
      <c r="AQ47" s="3">
        <v>3.0638677485950898E-5</v>
      </c>
      <c r="AR47" s="3">
        <v>0.12875524003411701</v>
      </c>
      <c r="AS47" s="3">
        <v>2.8059481244912601E-2</v>
      </c>
      <c r="AT47" s="3">
        <v>0.122164623972553</v>
      </c>
      <c r="AU47" s="3">
        <v>0.90088774256905002</v>
      </c>
      <c r="AV47" s="3">
        <v>0.19111360931655899</v>
      </c>
      <c r="AW47" s="3">
        <v>0.70285293754249401</v>
      </c>
      <c r="AX47" s="3">
        <v>9.0897095426136498E-2</v>
      </c>
      <c r="AY47" s="3">
        <v>0.126713454970761</v>
      </c>
      <c r="AZ47" s="3">
        <v>6.3913706290460504E-4</v>
      </c>
      <c r="BA47" s="3">
        <v>0.604086075978852</v>
      </c>
      <c r="BB47" s="3">
        <v>0.22429185336097399</v>
      </c>
      <c r="BC47" s="3">
        <v>0.99567919489351897</v>
      </c>
      <c r="BD47" s="3">
        <v>0.96709197413927805</v>
      </c>
      <c r="BE47" s="3">
        <v>1</v>
      </c>
      <c r="BF47" s="3">
        <v>0.99834572752589401</v>
      </c>
      <c r="BG47" s="3">
        <v>0.40541071142429003</v>
      </c>
      <c r="BH47" s="3">
        <v>0.98989473034317099</v>
      </c>
    </row>
    <row r="48" spans="1:60" x14ac:dyDescent="0.3">
      <c r="A48" s="2" t="s">
        <v>79</v>
      </c>
      <c r="B48" s="3" t="s">
        <v>82</v>
      </c>
      <c r="C48" s="3" t="s">
        <v>82</v>
      </c>
      <c r="D48" s="2">
        <v>0.5</v>
      </c>
      <c r="E48" s="2">
        <v>1.26</v>
      </c>
      <c r="F48" s="2">
        <v>0.66</v>
      </c>
      <c r="G48" s="2">
        <v>1.05</v>
      </c>
      <c r="H48" s="3">
        <v>0.71</v>
      </c>
      <c r="I48" s="3">
        <v>0.21</v>
      </c>
      <c r="J48" s="3">
        <v>0.43</v>
      </c>
      <c r="K48" s="3">
        <v>0.22</v>
      </c>
      <c r="L48" s="3">
        <v>0</v>
      </c>
      <c r="M48" s="3">
        <v>0.05</v>
      </c>
      <c r="N48" s="3">
        <v>0.14000000000000001</v>
      </c>
      <c r="O48" s="3">
        <v>0.53</v>
      </c>
      <c r="P48" s="3">
        <v>1.38</v>
      </c>
      <c r="Q48" s="3">
        <v>0.61</v>
      </c>
      <c r="R48" s="3">
        <v>0.18</v>
      </c>
      <c r="S48" s="3">
        <v>2.16</v>
      </c>
      <c r="T48" s="3">
        <v>2.78</v>
      </c>
      <c r="U48" s="3">
        <v>2.98</v>
      </c>
      <c r="V48" s="3">
        <v>0.93</v>
      </c>
      <c r="W48" s="3">
        <v>0.69</v>
      </c>
      <c r="X48" s="3">
        <v>1.23</v>
      </c>
      <c r="Y48" s="3">
        <v>0.7</v>
      </c>
      <c r="Z48" s="3">
        <v>1.24</v>
      </c>
      <c r="AA48" s="3">
        <v>1.8</v>
      </c>
      <c r="AB48" s="3">
        <v>0.83599999999999997</v>
      </c>
      <c r="AC48" s="3">
        <v>0.182</v>
      </c>
      <c r="AD48" s="3">
        <v>0.56799999999999995</v>
      </c>
      <c r="AE48" s="3">
        <v>2.64</v>
      </c>
      <c r="AF48" s="3">
        <v>0.95</v>
      </c>
      <c r="AG48" s="3">
        <v>1.2466666666666699</v>
      </c>
      <c r="AH48" s="3">
        <v>-2.1995644918821902</v>
      </c>
      <c r="AI48" s="3">
        <v>-0.55761201257620097</v>
      </c>
      <c r="AJ48" s="3">
        <v>1.6419524793059901</v>
      </c>
      <c r="AK48" s="3">
        <v>-1.47453851102751</v>
      </c>
      <c r="AL48" s="3">
        <v>-1.0824621601919699</v>
      </c>
      <c r="AM48" s="3">
        <v>0.39207635083553599</v>
      </c>
      <c r="AN48" s="3">
        <v>-1.6589630821649299</v>
      </c>
      <c r="AO48" s="3">
        <v>-2.3839890630196101</v>
      </c>
      <c r="AP48" s="3">
        <v>-1.1341129345491601</v>
      </c>
      <c r="AQ48" s="3">
        <v>1.77499340903032E-4</v>
      </c>
      <c r="AR48" s="3">
        <v>0.29203835812416201</v>
      </c>
      <c r="AS48" s="3">
        <v>3.6026977217422401E-2</v>
      </c>
      <c r="AT48" s="3">
        <v>8.92905671797678E-5</v>
      </c>
      <c r="AU48" s="3">
        <v>8.9424700054501396E-3</v>
      </c>
      <c r="AV48" s="3">
        <v>0.62920633996270903</v>
      </c>
      <c r="AW48" s="3">
        <v>2.9630517416207101E-5</v>
      </c>
      <c r="AX48" s="3">
        <v>1.7875827346632599E-3</v>
      </c>
      <c r="AY48" s="3">
        <v>0.144354738170792</v>
      </c>
      <c r="AZ48" s="3">
        <v>2.7294327221146198E-3</v>
      </c>
      <c r="BA48" s="3">
        <v>0.74520132762717195</v>
      </c>
      <c r="BB48" s="3">
        <v>0.24985717163039201</v>
      </c>
      <c r="BC48" s="3">
        <v>5.0069685546054801E-2</v>
      </c>
      <c r="BD48" s="3">
        <v>0.120723345073577</v>
      </c>
      <c r="BE48" s="3">
        <v>1</v>
      </c>
      <c r="BF48" s="3">
        <v>7.7957891322040897E-3</v>
      </c>
      <c r="BG48" s="3">
        <v>3.8585304361546197E-2</v>
      </c>
      <c r="BH48" s="3">
        <v>0.98989473034317099</v>
      </c>
    </row>
    <row r="49" spans="1:60" x14ac:dyDescent="0.3">
      <c r="A49" s="2" t="s">
        <v>31</v>
      </c>
      <c r="B49" s="3" t="s">
        <v>82</v>
      </c>
      <c r="C49" s="3" t="s">
        <v>82</v>
      </c>
      <c r="D49" s="2">
        <v>1.08</v>
      </c>
      <c r="E49" s="2">
        <v>0.91</v>
      </c>
      <c r="F49" s="2">
        <v>1.66</v>
      </c>
      <c r="G49" s="2">
        <v>1.7</v>
      </c>
      <c r="H49" s="3">
        <v>1.1000000000000001</v>
      </c>
      <c r="I49" s="3">
        <v>2.41</v>
      </c>
      <c r="J49" s="3">
        <v>3.26</v>
      </c>
      <c r="K49" s="3">
        <v>3.18</v>
      </c>
      <c r="L49" s="3">
        <v>1.97</v>
      </c>
      <c r="M49" s="3">
        <v>3.01</v>
      </c>
      <c r="N49" s="3">
        <v>1.24</v>
      </c>
      <c r="O49" s="3">
        <v>1.92</v>
      </c>
      <c r="P49" s="3">
        <v>1.72</v>
      </c>
      <c r="Q49" s="3">
        <v>1.94</v>
      </c>
      <c r="R49" s="3">
        <v>1.81</v>
      </c>
      <c r="S49" s="3">
        <v>2.06</v>
      </c>
      <c r="T49" s="3">
        <v>1.74</v>
      </c>
      <c r="U49" s="3">
        <v>1.81</v>
      </c>
      <c r="V49" s="3">
        <v>2.65</v>
      </c>
      <c r="W49" s="3">
        <v>2.2799999999999998</v>
      </c>
      <c r="X49" s="3">
        <v>1.9</v>
      </c>
      <c r="Y49" s="3">
        <v>1.56</v>
      </c>
      <c r="Z49" s="3">
        <v>3.36</v>
      </c>
      <c r="AA49" s="3">
        <v>0.96</v>
      </c>
      <c r="AB49" s="3">
        <v>1.29</v>
      </c>
      <c r="AC49" s="3">
        <v>2.766</v>
      </c>
      <c r="AD49" s="3">
        <v>1.726</v>
      </c>
      <c r="AE49" s="3">
        <v>1.87</v>
      </c>
      <c r="AF49" s="3">
        <v>2.2766666666666699</v>
      </c>
      <c r="AG49" s="3">
        <v>1.96</v>
      </c>
      <c r="AH49" s="3">
        <v>1.1004300908398801</v>
      </c>
      <c r="AI49" s="3">
        <v>0.42006139886833899</v>
      </c>
      <c r="AJ49" s="3">
        <v>-0.68036869197153904</v>
      </c>
      <c r="AK49" s="3">
        <v>0.28388480768129998</v>
      </c>
      <c r="AL49" s="3">
        <v>6.7815384227571496E-2</v>
      </c>
      <c r="AM49" s="3">
        <v>-0.21606942345372801</v>
      </c>
      <c r="AN49" s="3">
        <v>-0.53566720446438298</v>
      </c>
      <c r="AO49" s="3">
        <v>0.28087807869419501</v>
      </c>
      <c r="AP49" s="3">
        <v>-0.18342118982361599</v>
      </c>
      <c r="AQ49" s="3">
        <v>7.28479874269552E-3</v>
      </c>
      <c r="AR49" s="3">
        <v>0.32658382307202</v>
      </c>
      <c r="AS49" s="3">
        <v>4.7750443079460698E-2</v>
      </c>
      <c r="AT49" s="3">
        <v>0.36295035054142599</v>
      </c>
      <c r="AU49" s="3">
        <v>0.76456165269608001</v>
      </c>
      <c r="AV49" s="3">
        <v>0.43018960698187098</v>
      </c>
      <c r="AW49" s="3">
        <v>0.145979273163023</v>
      </c>
      <c r="AX49" s="3">
        <v>0.95004553533014502</v>
      </c>
      <c r="AY49" s="3">
        <v>0.86208290207227201</v>
      </c>
      <c r="AZ49" s="3">
        <v>4.6452577164644501E-2</v>
      </c>
      <c r="BA49" s="3">
        <v>0.77523802910540796</v>
      </c>
      <c r="BB49" s="3">
        <v>0.28854448401989102</v>
      </c>
      <c r="BC49" s="3">
        <v>0.99567919489351897</v>
      </c>
      <c r="BD49" s="3">
        <v>0.92857275474466405</v>
      </c>
      <c r="BE49" s="3">
        <v>1</v>
      </c>
      <c r="BF49" s="3">
        <v>0.93923715056871304</v>
      </c>
      <c r="BG49" s="3">
        <v>0.99333788659922595</v>
      </c>
      <c r="BH49" s="3">
        <v>0.99884717855382699</v>
      </c>
    </row>
    <row r="50" spans="1:60" x14ac:dyDescent="0.3">
      <c r="A50" s="2" t="s">
        <v>54</v>
      </c>
      <c r="B50" s="3" t="s">
        <v>82</v>
      </c>
      <c r="C50" s="3" t="s">
        <v>82</v>
      </c>
      <c r="D50" s="2">
        <v>10.87</v>
      </c>
      <c r="E50" s="2">
        <v>8.42</v>
      </c>
      <c r="F50" s="2">
        <v>7.45</v>
      </c>
      <c r="G50" s="2">
        <v>9.24</v>
      </c>
      <c r="H50" s="3">
        <v>7.36</v>
      </c>
      <c r="I50" s="3">
        <v>14.59</v>
      </c>
      <c r="J50" s="3">
        <v>34.25</v>
      </c>
      <c r="K50" s="3">
        <v>24.17</v>
      </c>
      <c r="L50" s="3">
        <v>23.93</v>
      </c>
      <c r="M50" s="3">
        <v>22.93</v>
      </c>
      <c r="N50" s="3">
        <v>10.67</v>
      </c>
      <c r="O50" s="3">
        <v>18.350000000000001</v>
      </c>
      <c r="P50" s="3">
        <v>7.38</v>
      </c>
      <c r="Q50" s="3">
        <v>10.92</v>
      </c>
      <c r="R50" s="3">
        <v>11.43</v>
      </c>
      <c r="S50" s="3">
        <v>8.6</v>
      </c>
      <c r="T50" s="3">
        <v>6.48</v>
      </c>
      <c r="U50" s="3">
        <v>8.64</v>
      </c>
      <c r="V50" s="3">
        <v>14.75</v>
      </c>
      <c r="W50" s="3">
        <v>10.47</v>
      </c>
      <c r="X50" s="3">
        <v>7.68</v>
      </c>
      <c r="Y50" s="3">
        <v>8.5500000000000007</v>
      </c>
      <c r="Z50" s="3">
        <v>11.99</v>
      </c>
      <c r="AA50" s="3">
        <v>7.3</v>
      </c>
      <c r="AB50" s="3">
        <v>8.6679999999999993</v>
      </c>
      <c r="AC50" s="3">
        <v>23.974</v>
      </c>
      <c r="AD50" s="3">
        <v>11.75</v>
      </c>
      <c r="AE50" s="3">
        <v>7.9066666666666698</v>
      </c>
      <c r="AF50" s="3">
        <v>10.966666666666701</v>
      </c>
      <c r="AG50" s="3">
        <v>9.2799999999999994</v>
      </c>
      <c r="AH50" s="3">
        <v>1.46769958046856</v>
      </c>
      <c r="AI50" s="3">
        <v>0.43888969824605101</v>
      </c>
      <c r="AJ50" s="3">
        <v>-1.02880988222251</v>
      </c>
      <c r="AK50" s="3">
        <v>0.47198357407660402</v>
      </c>
      <c r="AL50" s="3">
        <v>0.231055201302724</v>
      </c>
      <c r="AM50" s="3">
        <v>-0.24092837277387999</v>
      </c>
      <c r="AN50" s="3">
        <v>0.13262954938146301</v>
      </c>
      <c r="AO50" s="3">
        <v>1.1283455557734201</v>
      </c>
      <c r="AP50" s="3">
        <v>0.34046404632478999</v>
      </c>
      <c r="AQ50" s="3">
        <v>4.3251468326972004E-6</v>
      </c>
      <c r="AR50" s="3">
        <v>0.156779939082279</v>
      </c>
      <c r="AS50" s="3">
        <v>4.04700524781862E-3</v>
      </c>
      <c r="AT50" s="3">
        <v>0.111244056146257</v>
      </c>
      <c r="AU50" s="3">
        <v>0.81445149976375397</v>
      </c>
      <c r="AV50" s="3">
        <v>0.224903569221202</v>
      </c>
      <c r="AW50" s="3">
        <v>0.31279278609470201</v>
      </c>
      <c r="AX50" s="3">
        <v>2.42230659149054E-2</v>
      </c>
      <c r="AY50" s="3">
        <v>0.115486978268278</v>
      </c>
      <c r="AZ50" s="3">
        <v>1.2932189029764599E-4</v>
      </c>
      <c r="BA50" s="3">
        <v>0.63296959421587395</v>
      </c>
      <c r="BB50" s="3">
        <v>7.3522483243844097E-2</v>
      </c>
      <c r="BC50" s="3">
        <v>0.99567919489351897</v>
      </c>
      <c r="BD50" s="3">
        <v>0.94533060463878904</v>
      </c>
      <c r="BE50" s="3">
        <v>0.59444772385232303</v>
      </c>
      <c r="BF50" s="3">
        <v>0.99834572752589401</v>
      </c>
      <c r="BG50" s="3">
        <v>0.19338633993434101</v>
      </c>
      <c r="BH50" s="3">
        <v>0.98885477699197999</v>
      </c>
    </row>
    <row r="51" spans="1:60" x14ac:dyDescent="0.3">
      <c r="A51" s="2" t="s">
        <v>40</v>
      </c>
      <c r="B51" s="3" t="s">
        <v>82</v>
      </c>
      <c r="C51" s="3" t="s">
        <v>82</v>
      </c>
      <c r="D51" s="2">
        <v>0.55000000000000004</v>
      </c>
      <c r="E51" s="2">
        <v>0.24</v>
      </c>
      <c r="F51" s="2">
        <v>0.4</v>
      </c>
      <c r="G51" s="2">
        <v>0.6</v>
      </c>
      <c r="H51" s="3">
        <v>0.45</v>
      </c>
      <c r="I51" s="3">
        <v>1.04</v>
      </c>
      <c r="J51" s="3">
        <v>1.55</v>
      </c>
      <c r="K51" s="3">
        <v>0.69</v>
      </c>
      <c r="L51" s="3">
        <v>1.23</v>
      </c>
      <c r="M51" s="3">
        <v>1.1599999999999999</v>
      </c>
      <c r="N51" s="3">
        <v>0.38</v>
      </c>
      <c r="O51" s="3">
        <v>0.71</v>
      </c>
      <c r="P51" s="3">
        <v>0.24</v>
      </c>
      <c r="Q51" s="3">
        <v>0.65</v>
      </c>
      <c r="R51" s="3">
        <v>0.43</v>
      </c>
      <c r="S51" s="3">
        <v>0.4</v>
      </c>
      <c r="T51" s="3">
        <v>0.56000000000000005</v>
      </c>
      <c r="U51" s="3">
        <v>0.51</v>
      </c>
      <c r="V51" s="3">
        <v>0.73</v>
      </c>
      <c r="W51" s="3">
        <v>0.69</v>
      </c>
      <c r="X51" s="3">
        <v>0.56999999999999995</v>
      </c>
      <c r="Y51" s="3">
        <v>0.15</v>
      </c>
      <c r="Z51" s="3">
        <v>1.06</v>
      </c>
      <c r="AA51" s="3">
        <v>0.65</v>
      </c>
      <c r="AB51" s="3">
        <v>0.44800000000000001</v>
      </c>
      <c r="AC51" s="3">
        <v>1.1339999999999999</v>
      </c>
      <c r="AD51" s="3">
        <v>0.48199999999999998</v>
      </c>
      <c r="AE51" s="3">
        <v>0.49</v>
      </c>
      <c r="AF51" s="3">
        <v>0.663333333333333</v>
      </c>
      <c r="AG51" s="3">
        <v>0.62</v>
      </c>
      <c r="AH51" s="3">
        <v>1.3398500028846201</v>
      </c>
      <c r="AI51" s="3">
        <v>0.105534414172357</v>
      </c>
      <c r="AJ51" s="3">
        <v>-1.2343155887122701</v>
      </c>
      <c r="AK51" s="3">
        <v>0.43695227570728401</v>
      </c>
      <c r="AL51" s="3">
        <v>0.33948646627166701</v>
      </c>
      <c r="AM51" s="3">
        <v>-9.7465809435616696E-2</v>
      </c>
      <c r="AN51" s="3">
        <v>-0.12928301694496599</v>
      </c>
      <c r="AO51" s="3">
        <v>0.77361471023237505</v>
      </c>
      <c r="AP51" s="3">
        <v>-0.36323506904427599</v>
      </c>
      <c r="AQ51" s="3">
        <v>2.21585795021103E-3</v>
      </c>
      <c r="AR51" s="3">
        <v>0.94400734918127605</v>
      </c>
      <c r="AS51" s="3">
        <v>2.4752385424306601E-3</v>
      </c>
      <c r="AT51" s="3">
        <v>0.31563960328804902</v>
      </c>
      <c r="AU51" s="3">
        <v>0.82450752853433495</v>
      </c>
      <c r="AV51" s="3">
        <v>0.72493188438177403</v>
      </c>
      <c r="AW51" s="3">
        <v>0.77075255274237098</v>
      </c>
      <c r="AX51" s="3">
        <v>0.212137041862722</v>
      </c>
      <c r="AY51" s="3">
        <v>0.57822206324828795</v>
      </c>
      <c r="AZ51" s="3">
        <v>1.8291023754656102E-2</v>
      </c>
      <c r="BA51" s="3">
        <v>0.99518727672196605</v>
      </c>
      <c r="BB51" s="3">
        <v>5.6123796633323703E-2</v>
      </c>
      <c r="BC51" s="3">
        <v>0.99567919489351897</v>
      </c>
      <c r="BD51" s="3">
        <v>1</v>
      </c>
      <c r="BE51" s="3">
        <v>1</v>
      </c>
      <c r="BF51" s="3">
        <v>0.99834572752589401</v>
      </c>
      <c r="BG51" s="3">
        <v>0.59987686400013296</v>
      </c>
      <c r="BH51" s="3">
        <v>0.99884717855382699</v>
      </c>
    </row>
    <row r="52" spans="1:60" x14ac:dyDescent="0.3">
      <c r="A52" s="2" t="s">
        <v>52</v>
      </c>
      <c r="B52" s="3" t="s">
        <v>82</v>
      </c>
      <c r="C52" s="3" t="s">
        <v>82</v>
      </c>
      <c r="D52" s="2">
        <v>0.96</v>
      </c>
      <c r="E52" s="2">
        <v>1.5</v>
      </c>
      <c r="F52" s="2">
        <v>0.35</v>
      </c>
      <c r="G52" s="2">
        <v>2.2599999999999998</v>
      </c>
      <c r="H52" s="3">
        <v>1.04</v>
      </c>
      <c r="I52" s="3">
        <v>4.49</v>
      </c>
      <c r="J52" s="3">
        <v>4.28</v>
      </c>
      <c r="K52" s="3">
        <v>3.77</v>
      </c>
      <c r="L52" s="3">
        <v>4.38</v>
      </c>
      <c r="M52" s="3">
        <v>2.2200000000000002</v>
      </c>
      <c r="N52" s="3">
        <v>1.98</v>
      </c>
      <c r="O52" s="3">
        <v>2.11</v>
      </c>
      <c r="P52" s="3">
        <v>2.66</v>
      </c>
      <c r="Q52" s="3">
        <v>6.65</v>
      </c>
      <c r="R52" s="3">
        <v>0</v>
      </c>
      <c r="S52" s="3">
        <v>0.71</v>
      </c>
      <c r="T52" s="3">
        <v>1.46</v>
      </c>
      <c r="U52" s="3">
        <v>0.5</v>
      </c>
      <c r="V52" s="3">
        <v>1.91</v>
      </c>
      <c r="W52" s="3">
        <v>1.77</v>
      </c>
      <c r="X52" s="3">
        <v>3.61</v>
      </c>
      <c r="Y52" s="3">
        <v>0</v>
      </c>
      <c r="Z52" s="3">
        <v>0.88</v>
      </c>
      <c r="AA52" s="3">
        <v>1.6</v>
      </c>
      <c r="AB52" s="3">
        <v>1.222</v>
      </c>
      <c r="AC52" s="3">
        <v>3.8279999999999998</v>
      </c>
      <c r="AD52" s="3">
        <v>2.68</v>
      </c>
      <c r="AE52" s="3">
        <v>0.89</v>
      </c>
      <c r="AF52" s="3">
        <v>2.4300000000000002</v>
      </c>
      <c r="AG52" s="3">
        <v>0.82666666666666699</v>
      </c>
      <c r="AH52" s="3">
        <v>1.6473465446672999</v>
      </c>
      <c r="AI52" s="3">
        <v>1.13298871552641</v>
      </c>
      <c r="AJ52" s="3">
        <v>-0.51435782914089101</v>
      </c>
      <c r="AK52" s="3">
        <v>1.4490790726393801</v>
      </c>
      <c r="AL52" s="3">
        <v>-0.106499621300678</v>
      </c>
      <c r="AM52" s="3">
        <v>-1.55557869394006</v>
      </c>
      <c r="AN52" s="3">
        <v>0.45736704396496902</v>
      </c>
      <c r="AO52" s="3">
        <v>0.65563451599288203</v>
      </c>
      <c r="AP52" s="3">
        <v>1.6968553807920499</v>
      </c>
      <c r="AQ52" s="3">
        <v>3.40274584738495E-3</v>
      </c>
      <c r="AR52" s="3">
        <v>0.25874391675023001</v>
      </c>
      <c r="AS52" s="3">
        <v>0.653178281098171</v>
      </c>
      <c r="AT52" s="3">
        <v>2.2012944305568102E-2</v>
      </c>
      <c r="AU52" s="3">
        <v>0.85141967699995003</v>
      </c>
      <c r="AV52" s="3">
        <v>0.125009838429295</v>
      </c>
      <c r="AW52" s="3">
        <v>0.48199382809917202</v>
      </c>
      <c r="AX52" s="3">
        <v>0.38203773188627299</v>
      </c>
      <c r="AY52" s="3">
        <v>0.31814335219790901</v>
      </c>
      <c r="AZ52" s="3">
        <v>2.56492691185236E-2</v>
      </c>
      <c r="BA52" s="3">
        <v>0.72397978788508499</v>
      </c>
      <c r="BB52" s="3">
        <v>0.90010375412288302</v>
      </c>
      <c r="BC52" s="3">
        <v>0.99567919489351897</v>
      </c>
      <c r="BD52" s="3">
        <v>1</v>
      </c>
      <c r="BE52" s="3">
        <v>1</v>
      </c>
      <c r="BF52" s="3">
        <v>0.99834572752589401</v>
      </c>
      <c r="BG52" s="3">
        <v>0.75968636584287796</v>
      </c>
      <c r="BH52" s="3">
        <v>0.99884717855382699</v>
      </c>
    </row>
    <row r="53" spans="1:60" x14ac:dyDescent="0.3">
      <c r="A53" s="2" t="s">
        <v>57</v>
      </c>
      <c r="B53" s="3" t="s">
        <v>82</v>
      </c>
      <c r="C53" s="3" t="s">
        <v>82</v>
      </c>
      <c r="D53" s="2">
        <v>0.74</v>
      </c>
      <c r="E53" s="2">
        <v>0.56999999999999995</v>
      </c>
      <c r="F53" s="2">
        <v>0.51</v>
      </c>
      <c r="G53" s="2">
        <v>0.65</v>
      </c>
      <c r="H53" s="3">
        <v>0.52</v>
      </c>
      <c r="I53" s="3">
        <v>1</v>
      </c>
      <c r="J53" s="3">
        <v>1.77</v>
      </c>
      <c r="K53" s="3">
        <v>2.4900000000000002</v>
      </c>
      <c r="L53" s="3">
        <v>0.79</v>
      </c>
      <c r="M53" s="3">
        <v>1.98</v>
      </c>
      <c r="N53" s="3">
        <v>0.78</v>
      </c>
      <c r="O53" s="3">
        <v>1.04</v>
      </c>
      <c r="P53" s="3">
        <v>0.63</v>
      </c>
      <c r="Q53" s="3">
        <v>1.32</v>
      </c>
      <c r="R53" s="3">
        <v>1</v>
      </c>
      <c r="S53" s="3">
        <v>0.42</v>
      </c>
      <c r="T53" s="3">
        <v>0.62</v>
      </c>
      <c r="U53" s="3">
        <v>0.61</v>
      </c>
      <c r="V53" s="3">
        <v>1.0900000000000001</v>
      </c>
      <c r="W53" s="3">
        <v>1</v>
      </c>
      <c r="X53" s="3">
        <v>0.62</v>
      </c>
      <c r="Y53" s="3">
        <v>0.71</v>
      </c>
      <c r="Z53" s="3">
        <v>1.2</v>
      </c>
      <c r="AA53" s="3">
        <v>0.56999999999999995</v>
      </c>
      <c r="AB53" s="3">
        <v>0.59799999999999998</v>
      </c>
      <c r="AC53" s="3">
        <v>1.6060000000000001</v>
      </c>
      <c r="AD53" s="3">
        <v>0.95399999999999996</v>
      </c>
      <c r="AE53" s="3">
        <v>0.55000000000000004</v>
      </c>
      <c r="AF53" s="3">
        <v>0.90333333333333299</v>
      </c>
      <c r="AG53" s="3">
        <v>0.82666666666666699</v>
      </c>
      <c r="AH53" s="3">
        <v>1.4252545033192101</v>
      </c>
      <c r="AI53" s="3">
        <v>0.67384378180740701</v>
      </c>
      <c r="AJ53" s="3">
        <v>-0.75141072151180299</v>
      </c>
      <c r="AK53" s="3">
        <v>0.71582682710805501</v>
      </c>
      <c r="AL53" s="3">
        <v>0.58787409614106001</v>
      </c>
      <c r="AM53" s="3">
        <v>-0.127952730966995</v>
      </c>
      <c r="AN53" s="3">
        <v>0.12071386578608299</v>
      </c>
      <c r="AO53" s="3">
        <v>0.830141541997237</v>
      </c>
      <c r="AP53" s="3">
        <v>0.20668355145243</v>
      </c>
      <c r="AQ53" s="3">
        <v>4.63688112366031E-4</v>
      </c>
      <c r="AR53" s="3">
        <v>8.2579118665374596E-3</v>
      </c>
      <c r="AS53" s="3">
        <v>9.9307598309427397E-2</v>
      </c>
      <c r="AT53" s="3">
        <v>3.3958705874323002E-2</v>
      </c>
      <c r="AU53" s="3">
        <v>0.24360493565008201</v>
      </c>
      <c r="AV53" s="3">
        <v>0.402735836835868</v>
      </c>
      <c r="AW53" s="3">
        <v>0.51972801581111105</v>
      </c>
      <c r="AX53" s="3">
        <v>0.24234532902137701</v>
      </c>
      <c r="AY53" s="3">
        <v>0.264772350206184</v>
      </c>
      <c r="AZ53" s="3">
        <v>5.7501599556543303E-3</v>
      </c>
      <c r="BA53" s="3">
        <v>0.21533021201146499</v>
      </c>
      <c r="BB53" s="3">
        <v>0.440203499415244</v>
      </c>
      <c r="BC53" s="3">
        <v>0.99567919489351897</v>
      </c>
      <c r="BD53" s="3">
        <v>0.59133004803022304</v>
      </c>
      <c r="BE53" s="3">
        <v>0.75401375472872101</v>
      </c>
      <c r="BF53" s="3">
        <v>0.99834572752589401</v>
      </c>
      <c r="BG53" s="3">
        <v>0.62820106810860898</v>
      </c>
      <c r="BH53" s="3">
        <v>0.99884717855382699</v>
      </c>
    </row>
    <row r="54" spans="1:60" x14ac:dyDescent="0.3">
      <c r="A54" s="2" t="s">
        <v>4</v>
      </c>
      <c r="B54" s="3" t="s">
        <v>82</v>
      </c>
      <c r="C54" s="3" t="s">
        <v>82</v>
      </c>
      <c r="D54" s="2">
        <v>0.66</v>
      </c>
      <c r="E54" s="2">
        <v>1.27</v>
      </c>
      <c r="F54" s="2">
        <v>0.83</v>
      </c>
      <c r="G54" s="2">
        <v>0.47</v>
      </c>
      <c r="H54" s="3">
        <v>0.56000000000000005</v>
      </c>
      <c r="I54" s="3">
        <v>0.16</v>
      </c>
      <c r="J54" s="3">
        <v>0.13</v>
      </c>
      <c r="K54" s="3">
        <v>0.51</v>
      </c>
      <c r="L54" s="3">
        <v>0.44</v>
      </c>
      <c r="M54" s="3">
        <v>0.46</v>
      </c>
      <c r="N54" s="3">
        <v>0.24</v>
      </c>
      <c r="O54" s="3">
        <v>0.72</v>
      </c>
      <c r="P54" s="3">
        <v>0.42</v>
      </c>
      <c r="Q54" s="3">
        <v>1.34</v>
      </c>
      <c r="R54" s="3">
        <v>1.0900000000000001</v>
      </c>
      <c r="S54" s="3">
        <v>1.1200000000000001</v>
      </c>
      <c r="T54" s="3">
        <v>2.02</v>
      </c>
      <c r="U54" s="3">
        <v>0</v>
      </c>
      <c r="V54" s="3">
        <v>0.54</v>
      </c>
      <c r="W54" s="3">
        <v>0.32</v>
      </c>
      <c r="X54" s="3">
        <v>0.26</v>
      </c>
      <c r="Y54" s="3">
        <v>0.44</v>
      </c>
      <c r="Z54" s="3">
        <v>0.93</v>
      </c>
      <c r="AA54" s="3">
        <v>0</v>
      </c>
      <c r="AB54" s="3">
        <v>0.75800000000000001</v>
      </c>
      <c r="AC54" s="3">
        <v>0.34</v>
      </c>
      <c r="AD54" s="3">
        <v>0.76200000000000001</v>
      </c>
      <c r="AE54" s="3">
        <v>1.04666666666667</v>
      </c>
      <c r="AF54" s="3">
        <v>0.37333333333333302</v>
      </c>
      <c r="AG54" s="3">
        <v>0.456666666666667</v>
      </c>
      <c r="AH54" s="3">
        <v>-1.15666310203339</v>
      </c>
      <c r="AI54" s="3">
        <v>7.5931493222304398E-3</v>
      </c>
      <c r="AJ54" s="3">
        <v>1.1642562513556201</v>
      </c>
      <c r="AK54" s="3">
        <v>-1.48726582683403</v>
      </c>
      <c r="AL54" s="3">
        <v>-1.1965886659311</v>
      </c>
      <c r="AM54" s="3">
        <v>0.290677160902925</v>
      </c>
      <c r="AN54" s="3">
        <v>-0.46553230488674602</v>
      </c>
      <c r="AO54" s="3">
        <v>-0.134929580086107</v>
      </c>
      <c r="AP54" s="3">
        <v>0.73864951036658799</v>
      </c>
      <c r="AQ54" s="3">
        <v>5.0924693960424398E-3</v>
      </c>
      <c r="AR54" s="3">
        <v>0.78110924209701005</v>
      </c>
      <c r="AS54" s="3">
        <v>2.9044687849174199E-2</v>
      </c>
      <c r="AT54" s="3">
        <v>0.23430095957580199</v>
      </c>
      <c r="AU54" s="3">
        <v>0.38048775430319098</v>
      </c>
      <c r="AV54" s="3">
        <v>0.95205412343798701</v>
      </c>
      <c r="AW54" s="3">
        <v>0.64305411615161301</v>
      </c>
      <c r="AX54" s="3">
        <v>0.53943504637686301</v>
      </c>
      <c r="AY54" s="3">
        <v>0.31847820985852199</v>
      </c>
      <c r="AZ54" s="3">
        <v>3.5215950862380697E-2</v>
      </c>
      <c r="BA54" s="3">
        <v>0.97759737901539401</v>
      </c>
      <c r="BB54" s="3">
        <v>0.225512576357601</v>
      </c>
      <c r="BC54" s="3">
        <v>0.99567919489351897</v>
      </c>
      <c r="BD54" s="3">
        <v>1</v>
      </c>
      <c r="BE54" s="3">
        <v>1</v>
      </c>
      <c r="BF54" s="3">
        <v>0.99834572752589401</v>
      </c>
      <c r="BG54" s="3">
        <v>0.84567390157439404</v>
      </c>
      <c r="BH54" s="3">
        <v>0.99884717855382699</v>
      </c>
    </row>
    <row r="55" spans="1:60" x14ac:dyDescent="0.3">
      <c r="A55" s="2" t="s">
        <v>49</v>
      </c>
      <c r="B55" s="3" t="s">
        <v>82</v>
      </c>
      <c r="C55" s="3" t="s">
        <v>82</v>
      </c>
      <c r="D55" s="2">
        <v>2.38</v>
      </c>
      <c r="E55" s="2">
        <v>2.08</v>
      </c>
      <c r="F55" s="2">
        <v>2.4900000000000002</v>
      </c>
      <c r="G55" s="2">
        <v>2.39</v>
      </c>
      <c r="H55" s="3">
        <v>1.96</v>
      </c>
      <c r="I55" s="3">
        <v>6.16</v>
      </c>
      <c r="J55" s="3">
        <v>5.21</v>
      </c>
      <c r="K55" s="3">
        <v>4.7300000000000004</v>
      </c>
      <c r="L55" s="3">
        <v>4.1399999999999997</v>
      </c>
      <c r="M55" s="3">
        <v>6.84</v>
      </c>
      <c r="N55" s="3">
        <v>2.71</v>
      </c>
      <c r="O55" s="3">
        <v>2.97</v>
      </c>
      <c r="P55" s="3">
        <v>2.7</v>
      </c>
      <c r="Q55" s="3">
        <v>3.06</v>
      </c>
      <c r="R55" s="3">
        <v>2.84</v>
      </c>
      <c r="S55" s="3">
        <v>2.57</v>
      </c>
      <c r="T55" s="3">
        <v>3.05</v>
      </c>
      <c r="U55" s="3">
        <v>2.85</v>
      </c>
      <c r="V55" s="3">
        <v>2.88</v>
      </c>
      <c r="W55" s="3">
        <v>3.39</v>
      </c>
      <c r="X55" s="3">
        <v>2.69</v>
      </c>
      <c r="Y55" s="3">
        <v>2.4700000000000002</v>
      </c>
      <c r="Z55" s="3">
        <v>3.71</v>
      </c>
      <c r="AA55" s="3">
        <v>2.2000000000000002</v>
      </c>
      <c r="AB55" s="3">
        <v>2.2599999999999998</v>
      </c>
      <c r="AC55" s="3">
        <v>5.4160000000000004</v>
      </c>
      <c r="AD55" s="3">
        <v>2.8559999999999999</v>
      </c>
      <c r="AE55" s="3">
        <v>2.8233333333333301</v>
      </c>
      <c r="AF55" s="3">
        <v>2.9866666666666699</v>
      </c>
      <c r="AG55" s="3">
        <v>2.7933333333333299</v>
      </c>
      <c r="AH55" s="3">
        <v>1.2609049662724501</v>
      </c>
      <c r="AI55" s="3">
        <v>0.33767320672654999</v>
      </c>
      <c r="AJ55" s="3">
        <v>-0.92323175954589698</v>
      </c>
      <c r="AK55" s="3">
        <v>8.1136762725408595E-2</v>
      </c>
      <c r="AL55" s="3">
        <v>-1.5411725632847199E-2</v>
      </c>
      <c r="AM55" s="3">
        <v>-9.6548488358255802E-2</v>
      </c>
      <c r="AN55" s="3">
        <v>-0.321076696195853</v>
      </c>
      <c r="AO55" s="3">
        <v>0.85869150735118505</v>
      </c>
      <c r="AP55" s="3">
        <v>3.2008236163543598E-2</v>
      </c>
      <c r="AQ55" s="3">
        <v>2.6365417136346099E-7</v>
      </c>
      <c r="AR55" s="3">
        <v>0.174244405077284</v>
      </c>
      <c r="AS55" s="3">
        <v>3.4501189829065601E-5</v>
      </c>
      <c r="AT55" s="3">
        <v>0.71942246108582697</v>
      </c>
      <c r="AU55" s="3">
        <v>0.50284039640581701</v>
      </c>
      <c r="AV55" s="3">
        <v>0.437018743755346</v>
      </c>
      <c r="AW55" s="3">
        <v>0.156565987092007</v>
      </c>
      <c r="AX55" s="3">
        <v>3.7738113838755999E-2</v>
      </c>
      <c r="AY55" s="3">
        <v>0.53823590299200696</v>
      </c>
      <c r="AZ55" s="3">
        <v>1.18248895856512E-5</v>
      </c>
      <c r="BA55" s="3">
        <v>0.65458565523129097</v>
      </c>
      <c r="BB55" s="3">
        <v>3.4747056999418799E-3</v>
      </c>
      <c r="BC55" s="3">
        <v>0.99567919489351897</v>
      </c>
      <c r="BD55" s="3">
        <v>0.78651173727475399</v>
      </c>
      <c r="BE55" s="3">
        <v>0.76950314444392698</v>
      </c>
      <c r="BF55" s="3">
        <v>0.94501838759576495</v>
      </c>
      <c r="BG55" s="3">
        <v>0.24823671270007899</v>
      </c>
      <c r="BH55" s="3">
        <v>0.99884717855382699</v>
      </c>
    </row>
    <row r="56" spans="1:60" x14ac:dyDescent="0.3">
      <c r="A56" s="2" t="s">
        <v>55</v>
      </c>
      <c r="B56" s="3" t="s">
        <v>82</v>
      </c>
      <c r="C56" s="3" t="s">
        <v>82</v>
      </c>
      <c r="D56" s="2">
        <v>2.61</v>
      </c>
      <c r="E56" s="2">
        <v>1.24</v>
      </c>
      <c r="F56" s="2">
        <v>1.8</v>
      </c>
      <c r="G56" s="2">
        <v>2.37</v>
      </c>
      <c r="H56" s="3">
        <v>1.71</v>
      </c>
      <c r="I56" s="3">
        <v>3.65</v>
      </c>
      <c r="J56" s="3">
        <v>4.82</v>
      </c>
      <c r="K56" s="3">
        <v>4.4400000000000004</v>
      </c>
      <c r="L56" s="3">
        <v>4.72</v>
      </c>
      <c r="M56" s="3">
        <v>3.47</v>
      </c>
      <c r="N56" s="3">
        <v>1.58</v>
      </c>
      <c r="O56" s="3">
        <v>3.27</v>
      </c>
      <c r="P56" s="3">
        <v>1.66</v>
      </c>
      <c r="Q56" s="3">
        <v>2.13</v>
      </c>
      <c r="R56" s="3">
        <v>2.36</v>
      </c>
      <c r="S56" s="3">
        <v>1.66</v>
      </c>
      <c r="T56" s="3">
        <v>1.49</v>
      </c>
      <c r="U56" s="3">
        <v>1.03</v>
      </c>
      <c r="V56" s="3">
        <v>2.42</v>
      </c>
      <c r="W56" s="3">
        <v>2.14</v>
      </c>
      <c r="X56" s="3">
        <v>2.14</v>
      </c>
      <c r="Y56" s="3">
        <v>1.39</v>
      </c>
      <c r="Z56" s="3">
        <v>2.2599999999999998</v>
      </c>
      <c r="AA56" s="3">
        <v>1.67</v>
      </c>
      <c r="AB56" s="3">
        <v>1.946</v>
      </c>
      <c r="AC56" s="3">
        <v>4.22</v>
      </c>
      <c r="AD56" s="3">
        <v>2.2000000000000002</v>
      </c>
      <c r="AE56" s="3">
        <v>1.39333333333333</v>
      </c>
      <c r="AF56" s="3">
        <v>2.2333333333333298</v>
      </c>
      <c r="AG56" s="3">
        <v>1.7733333333333301</v>
      </c>
      <c r="AH56" s="3">
        <v>1.11673128881344</v>
      </c>
      <c r="AI56" s="3">
        <v>0.17699181363091099</v>
      </c>
      <c r="AJ56" s="3">
        <v>-0.93973947518252499</v>
      </c>
      <c r="AK56" s="3">
        <v>0.68065815326425305</v>
      </c>
      <c r="AL56" s="3">
        <v>0.34792330342030803</v>
      </c>
      <c r="AM56" s="3">
        <v>-0.33273484984394602</v>
      </c>
      <c r="AN56" s="3">
        <v>0.481971268534026</v>
      </c>
      <c r="AO56" s="3">
        <v>0.91804440408320898</v>
      </c>
      <c r="AP56" s="3">
        <v>0.31103977874462901</v>
      </c>
      <c r="AQ56" s="3">
        <v>5.6689320338794197E-4</v>
      </c>
      <c r="AR56" s="3">
        <v>0.80225987035730895</v>
      </c>
      <c r="AS56" s="3">
        <v>2.2473689924583E-3</v>
      </c>
      <c r="AT56" s="3">
        <v>2.27329470555609E-2</v>
      </c>
      <c r="AU56" s="3">
        <v>0.61548603208964103</v>
      </c>
      <c r="AV56" s="3">
        <v>0.13001586998159201</v>
      </c>
      <c r="AW56" s="3">
        <v>9.0845376778324605E-2</v>
      </c>
      <c r="AX56" s="3">
        <v>1.7018049731302599E-2</v>
      </c>
      <c r="AY56" s="3">
        <v>0.15604848919986</v>
      </c>
      <c r="AZ56" s="3">
        <v>6.6616140188513204E-3</v>
      </c>
      <c r="BA56" s="3">
        <v>0.97951671402305496</v>
      </c>
      <c r="BB56" s="3">
        <v>5.3716525525620798E-2</v>
      </c>
      <c r="BC56" s="3">
        <v>0.99567919489351897</v>
      </c>
      <c r="BD56" s="3">
        <v>0.85221142904719505</v>
      </c>
      <c r="BE56" s="3">
        <v>0.48910732040693999</v>
      </c>
      <c r="BF56" s="3">
        <v>0.88035502885987904</v>
      </c>
      <c r="BG56" s="3">
        <v>0.15353125980500201</v>
      </c>
      <c r="BH56" s="3">
        <v>0.99884717855382699</v>
      </c>
    </row>
    <row r="57" spans="1:60" x14ac:dyDescent="0.3">
      <c r="A57" s="2" t="s">
        <v>47</v>
      </c>
      <c r="B57" s="3" t="s">
        <v>83</v>
      </c>
      <c r="C57" s="3" t="s">
        <v>84</v>
      </c>
      <c r="D57" s="2">
        <v>0.11</v>
      </c>
      <c r="E57" s="2">
        <v>0.14000000000000001</v>
      </c>
      <c r="F57" s="2">
        <v>0.14000000000000001</v>
      </c>
      <c r="G57" s="2">
        <v>0.21</v>
      </c>
      <c r="H57" s="3">
        <v>0.17</v>
      </c>
      <c r="I57" s="3">
        <v>0.57999999999999996</v>
      </c>
      <c r="J57" s="3">
        <v>0.51</v>
      </c>
      <c r="K57" s="3">
        <v>0.46</v>
      </c>
      <c r="L57" s="3">
        <v>0.62</v>
      </c>
      <c r="M57" s="3">
        <v>0.38</v>
      </c>
      <c r="N57" s="3">
        <v>0.05</v>
      </c>
      <c r="O57" s="3">
        <v>0.34</v>
      </c>
      <c r="P57" s="3">
        <v>0.2</v>
      </c>
      <c r="Q57" s="3">
        <v>0.28000000000000003</v>
      </c>
      <c r="R57" s="3">
        <v>0.28999999999999998</v>
      </c>
      <c r="S57" s="3">
        <v>0.24</v>
      </c>
      <c r="T57" s="3">
        <v>0.11</v>
      </c>
      <c r="U57" s="3">
        <v>0.21</v>
      </c>
      <c r="V57" s="3">
        <v>0.41</v>
      </c>
      <c r="W57" s="3">
        <v>0.22</v>
      </c>
      <c r="X57" s="3">
        <v>0.18</v>
      </c>
      <c r="Y57" s="3">
        <v>0.14000000000000001</v>
      </c>
      <c r="Z57" s="3">
        <v>0.27</v>
      </c>
      <c r="AA57" s="3">
        <v>0.28000000000000003</v>
      </c>
      <c r="AB57" s="3">
        <v>0.154</v>
      </c>
      <c r="AC57" s="3">
        <v>0.51</v>
      </c>
      <c r="AD57" s="3">
        <v>0.23200000000000001</v>
      </c>
      <c r="AE57" s="3">
        <v>0.18666666666666701</v>
      </c>
      <c r="AF57" s="3">
        <v>0.27</v>
      </c>
      <c r="AG57" s="3">
        <v>0.23</v>
      </c>
      <c r="AH57" s="3">
        <v>1.7275668961639601</v>
      </c>
      <c r="AI57" s="3">
        <v>0.59119445443267105</v>
      </c>
      <c r="AJ57" s="3">
        <v>-1.1363724417312899</v>
      </c>
      <c r="AK57" s="3">
        <v>0.53249508082701802</v>
      </c>
      <c r="AL57" s="3">
        <v>0.30116953472056202</v>
      </c>
      <c r="AM57" s="3">
        <v>-0.231325546106456</v>
      </c>
      <c r="AN57" s="3">
        <v>-0.27753397552891201</v>
      </c>
      <c r="AO57" s="3">
        <v>0.91753783980802694</v>
      </c>
      <c r="AP57" s="3">
        <v>1.24909441831968E-2</v>
      </c>
      <c r="AQ57" s="3">
        <v>9.6773547331007403E-4</v>
      </c>
      <c r="AR57" s="3">
        <v>0.41593511499526098</v>
      </c>
      <c r="AS57" s="3">
        <v>3.6495051103284902E-2</v>
      </c>
      <c r="AT57" s="3">
        <v>0.49820854579502399</v>
      </c>
      <c r="AU57" s="3">
        <v>0.83686540387077901</v>
      </c>
      <c r="AV57" s="3">
        <v>0.70130698356377197</v>
      </c>
      <c r="AW57" s="3">
        <v>0.71384500114862204</v>
      </c>
      <c r="AX57" s="3">
        <v>0.19398854020502199</v>
      </c>
      <c r="AY57" s="3">
        <v>0.94490548002214103</v>
      </c>
      <c r="AZ57" s="3">
        <v>9.8911722087317907E-3</v>
      </c>
      <c r="BA57" s="3">
        <v>1</v>
      </c>
      <c r="BB57" s="3">
        <v>0.250633618562841</v>
      </c>
      <c r="BC57" s="3">
        <v>0.99567919489351897</v>
      </c>
      <c r="BD57" s="3">
        <v>1</v>
      </c>
      <c r="BE57" s="3">
        <v>1</v>
      </c>
      <c r="BF57" s="3">
        <v>0.99834572752589401</v>
      </c>
      <c r="BG57" s="3">
        <v>0.57229762079079205</v>
      </c>
      <c r="BH57" s="3">
        <v>0.99884717855382699</v>
      </c>
    </row>
    <row r="58" spans="1:60" x14ac:dyDescent="0.3">
      <c r="A58" s="2" t="s">
        <v>27</v>
      </c>
      <c r="B58" s="3" t="s">
        <v>85</v>
      </c>
      <c r="C58" s="3" t="s">
        <v>84</v>
      </c>
      <c r="D58" s="2">
        <v>0</v>
      </c>
      <c r="E58" s="2">
        <v>0</v>
      </c>
      <c r="F58" s="2">
        <v>0</v>
      </c>
      <c r="G58" s="2">
        <v>0</v>
      </c>
      <c r="H58" s="3">
        <v>0</v>
      </c>
      <c r="I58" s="3">
        <v>0.77</v>
      </c>
      <c r="J58" s="3">
        <v>0.93</v>
      </c>
      <c r="K58" s="3">
        <v>0</v>
      </c>
      <c r="L58" s="3">
        <v>0.69</v>
      </c>
      <c r="M58" s="3">
        <v>0</v>
      </c>
      <c r="N58" s="3">
        <v>0</v>
      </c>
      <c r="O58" s="3">
        <v>0</v>
      </c>
      <c r="P58" s="3">
        <v>0</v>
      </c>
      <c r="Q58" s="3">
        <v>0.5</v>
      </c>
      <c r="R58" s="3">
        <v>0</v>
      </c>
      <c r="S58" s="3">
        <v>0</v>
      </c>
      <c r="T58" s="3">
        <v>0.75</v>
      </c>
      <c r="U58" s="3">
        <v>0</v>
      </c>
      <c r="V58" s="3">
        <v>0.76</v>
      </c>
      <c r="W58" s="3">
        <v>0.63</v>
      </c>
      <c r="X58" s="3">
        <v>0</v>
      </c>
      <c r="Y58" s="3">
        <v>0</v>
      </c>
      <c r="Z58" s="3">
        <v>0</v>
      </c>
      <c r="AA58" s="3">
        <v>0.84</v>
      </c>
      <c r="AB58" s="3">
        <v>1E-3</v>
      </c>
      <c r="AC58" s="3">
        <v>0.47799999999999998</v>
      </c>
      <c r="AD58" s="3">
        <v>0.1</v>
      </c>
      <c r="AE58" s="3">
        <v>0.25</v>
      </c>
      <c r="AF58" s="3">
        <v>0.46333333333333299</v>
      </c>
      <c r="AG58" s="3">
        <v>0.28000000000000003</v>
      </c>
      <c r="AH58" s="3">
        <v>8.9008668079807496</v>
      </c>
      <c r="AI58" s="3">
        <v>6.6438561897747297</v>
      </c>
      <c r="AJ58" s="3">
        <v>-2.2570106182060199</v>
      </c>
      <c r="AK58" s="3">
        <v>0.89012238222762596</v>
      </c>
      <c r="AL58" s="3">
        <v>0.16349873228288</v>
      </c>
      <c r="AM58" s="3">
        <v>-0.72662364994474604</v>
      </c>
      <c r="AN58" s="3">
        <v>-7.9657842846620897</v>
      </c>
      <c r="AO58" s="3">
        <v>4.4960141091036E-2</v>
      </c>
      <c r="AP58" s="3">
        <v>-1.48542682717024</v>
      </c>
      <c r="AQ58" s="3">
        <v>5.4199668990445099E-3</v>
      </c>
      <c r="AR58" s="3">
        <v>1</v>
      </c>
      <c r="AS58" s="3">
        <v>0.45922143737355298</v>
      </c>
      <c r="AT58" s="3">
        <v>0.81774698252190603</v>
      </c>
      <c r="AU58" s="3">
        <v>1</v>
      </c>
      <c r="AV58" s="3">
        <v>1</v>
      </c>
      <c r="AW58" s="3">
        <v>1</v>
      </c>
      <c r="AX58" s="3">
        <v>0.91253080190675395</v>
      </c>
      <c r="AY58" s="3">
        <v>1</v>
      </c>
      <c r="AZ58" s="3">
        <v>3.6646057601328601E-2</v>
      </c>
      <c r="BA58" s="3">
        <v>1</v>
      </c>
      <c r="BB58" s="3">
        <v>0.82156159909275095</v>
      </c>
      <c r="BC58" s="3">
        <v>0.99567919489351897</v>
      </c>
      <c r="BD58" s="3">
        <v>1</v>
      </c>
      <c r="BE58" s="3">
        <v>1</v>
      </c>
      <c r="BF58" s="3">
        <v>1</v>
      </c>
      <c r="BG58" s="3">
        <v>0.98393707879077097</v>
      </c>
      <c r="BH58" s="3">
        <v>1</v>
      </c>
    </row>
    <row r="59" spans="1:60" x14ac:dyDescent="0.3">
      <c r="A59" s="2" t="s">
        <v>16</v>
      </c>
      <c r="B59" s="3" t="s">
        <v>86</v>
      </c>
      <c r="C59" s="3" t="s">
        <v>84</v>
      </c>
      <c r="D59" s="2">
        <v>0.75</v>
      </c>
      <c r="E59" s="2">
        <v>0.97</v>
      </c>
      <c r="F59" s="2">
        <v>1.23</v>
      </c>
      <c r="G59" s="2">
        <v>1.51</v>
      </c>
      <c r="H59" s="3">
        <v>0.68</v>
      </c>
      <c r="I59" s="3">
        <v>0.37</v>
      </c>
      <c r="J59" s="3">
        <v>0.18</v>
      </c>
      <c r="K59" s="3">
        <v>0.3</v>
      </c>
      <c r="L59" s="3">
        <v>0.68</v>
      </c>
      <c r="M59" s="3">
        <v>0.37</v>
      </c>
      <c r="N59" s="3">
        <v>0.82</v>
      </c>
      <c r="O59" s="3">
        <v>0.44</v>
      </c>
      <c r="P59" s="3">
        <v>0.53</v>
      </c>
      <c r="Q59" s="3">
        <v>0.95</v>
      </c>
      <c r="R59" s="3">
        <v>0.93</v>
      </c>
      <c r="S59" s="3">
        <v>0.86</v>
      </c>
      <c r="T59" s="3">
        <v>0.76</v>
      </c>
      <c r="U59" s="3">
        <v>0.82</v>
      </c>
      <c r="V59" s="3">
        <v>0.75</v>
      </c>
      <c r="W59" s="3">
        <v>0.61</v>
      </c>
      <c r="X59" s="3">
        <v>0.92</v>
      </c>
      <c r="Y59" s="3">
        <v>1.31</v>
      </c>
      <c r="Z59" s="3">
        <v>0.68</v>
      </c>
      <c r="AA59" s="3">
        <v>0.79</v>
      </c>
      <c r="AB59" s="3">
        <v>1.028</v>
      </c>
      <c r="AC59" s="3">
        <v>0.38</v>
      </c>
      <c r="AD59" s="3">
        <v>0.73399999999999999</v>
      </c>
      <c r="AE59" s="3">
        <v>0.81333333333333302</v>
      </c>
      <c r="AF59" s="3">
        <v>0.76</v>
      </c>
      <c r="AG59" s="3">
        <v>0.92666666666666697</v>
      </c>
      <c r="AH59" s="3">
        <v>-1.4357689408629299</v>
      </c>
      <c r="AI59" s="3">
        <v>-0.48598829635066498</v>
      </c>
      <c r="AJ59" s="3">
        <v>0.94978064451226496</v>
      </c>
      <c r="AK59" s="3">
        <v>-9.7847323398144004E-2</v>
      </c>
      <c r="AL59" s="3">
        <v>0.188203735160622</v>
      </c>
      <c r="AM59" s="3">
        <v>0.286051058558766</v>
      </c>
      <c r="AN59" s="3">
        <v>0.33792161746478599</v>
      </c>
      <c r="AO59" s="3">
        <v>-1</v>
      </c>
      <c r="AP59" s="3">
        <v>-0.33627041404650099</v>
      </c>
      <c r="AQ59" s="3">
        <v>1.7538756243131801E-4</v>
      </c>
      <c r="AR59" s="3">
        <v>0.11709616801534101</v>
      </c>
      <c r="AS59" s="3">
        <v>1.8004497589902801E-2</v>
      </c>
      <c r="AT59" s="3">
        <v>0.86073615030719097</v>
      </c>
      <c r="AU59" s="3">
        <v>0.93982173689713899</v>
      </c>
      <c r="AV59" s="3">
        <v>0.80425660352209705</v>
      </c>
      <c r="AW59" s="3">
        <v>0.35904408089652401</v>
      </c>
      <c r="AX59" s="3">
        <v>2.3716004075781099E-2</v>
      </c>
      <c r="AY59" s="3">
        <v>0.51009205521488499</v>
      </c>
      <c r="AZ59" s="3">
        <v>2.71245937070504E-3</v>
      </c>
      <c r="BA59" s="3">
        <v>0.59314785107771095</v>
      </c>
      <c r="BB59" s="3">
        <v>0.169478629823101</v>
      </c>
      <c r="BC59" s="3">
        <v>0.99567919489351897</v>
      </c>
      <c r="BD59" s="3">
        <v>1</v>
      </c>
      <c r="BE59" s="3">
        <v>1</v>
      </c>
      <c r="BF59" s="3">
        <v>0.99834572752589401</v>
      </c>
      <c r="BG59" s="3">
        <v>0.191436110462123</v>
      </c>
      <c r="BH59" s="3">
        <v>0.99884717855382699</v>
      </c>
    </row>
    <row r="60" spans="1:60" x14ac:dyDescent="0.3">
      <c r="A60" s="2" t="s">
        <v>6</v>
      </c>
      <c r="B60" s="3" t="s">
        <v>87</v>
      </c>
      <c r="C60" s="3" t="s">
        <v>84</v>
      </c>
      <c r="D60" s="2">
        <v>2.33</v>
      </c>
      <c r="E60" s="2">
        <v>4.7699999999999996</v>
      </c>
      <c r="F60" s="2">
        <v>3.33</v>
      </c>
      <c r="G60" s="2">
        <v>1.06</v>
      </c>
      <c r="H60" s="3">
        <v>3.86</v>
      </c>
      <c r="I60" s="3">
        <v>1.62</v>
      </c>
      <c r="J60" s="3">
        <v>0.69</v>
      </c>
      <c r="K60" s="3">
        <v>1.46</v>
      </c>
      <c r="L60" s="3">
        <v>0</v>
      </c>
      <c r="M60" s="3">
        <v>0.43</v>
      </c>
      <c r="N60" s="3">
        <v>0.22</v>
      </c>
      <c r="O60" s="3">
        <v>3.27</v>
      </c>
      <c r="P60" s="3">
        <v>3.21</v>
      </c>
      <c r="Q60" s="3">
        <v>0.82</v>
      </c>
      <c r="R60" s="3">
        <v>6.85</v>
      </c>
      <c r="S60" s="3">
        <v>4.24</v>
      </c>
      <c r="T60" s="3">
        <v>0.66</v>
      </c>
      <c r="U60" s="3">
        <v>2.14</v>
      </c>
      <c r="V60" s="3">
        <v>1.8</v>
      </c>
      <c r="W60" s="3">
        <v>0.45</v>
      </c>
      <c r="X60" s="3">
        <v>1.23</v>
      </c>
      <c r="Y60" s="3">
        <v>1.26</v>
      </c>
      <c r="Z60" s="3">
        <v>1.2</v>
      </c>
      <c r="AA60" s="3">
        <v>1.67</v>
      </c>
      <c r="AB60" s="3">
        <v>3.07</v>
      </c>
      <c r="AC60" s="3">
        <v>0.84</v>
      </c>
      <c r="AD60" s="3">
        <v>2.8740000000000001</v>
      </c>
      <c r="AE60" s="3">
        <v>2.3466666666666698</v>
      </c>
      <c r="AF60" s="3">
        <v>1.1599999999999999</v>
      </c>
      <c r="AG60" s="3">
        <v>1.37666666666667</v>
      </c>
      <c r="AH60" s="3">
        <v>-1.8697774225914201</v>
      </c>
      <c r="AI60" s="3">
        <v>-9.51785938002052E-2</v>
      </c>
      <c r="AJ60" s="3">
        <v>1.77459882879121</v>
      </c>
      <c r="AK60" s="3">
        <v>-1.01648812278857</v>
      </c>
      <c r="AL60" s="3">
        <v>-0.76943364721785001</v>
      </c>
      <c r="AM60" s="3">
        <v>0.24705447557072099</v>
      </c>
      <c r="AN60" s="3">
        <v>0.38762572745403601</v>
      </c>
      <c r="AO60" s="3">
        <v>-0.465663572348812</v>
      </c>
      <c r="AP60" s="3">
        <v>1.0618807808716799</v>
      </c>
      <c r="AQ60" s="3">
        <v>9.2506730721515101E-4</v>
      </c>
      <c r="AR60" s="3">
        <v>0.80173709847351504</v>
      </c>
      <c r="AS60" s="3">
        <v>2.7170825197227199E-2</v>
      </c>
      <c r="AT60" s="3">
        <v>0.232864360293323</v>
      </c>
      <c r="AU60" s="3">
        <v>0.24959604080025599</v>
      </c>
      <c r="AV60" s="3">
        <v>0.85010577625195904</v>
      </c>
      <c r="AW60" s="3">
        <v>0.474988129811315</v>
      </c>
      <c r="AX60" s="3">
        <v>0.39717510214587798</v>
      </c>
      <c r="AY60" s="3">
        <v>0.17727447226009499</v>
      </c>
      <c r="AZ60" s="3">
        <v>9.6486671461859293E-3</v>
      </c>
      <c r="BA60" s="3">
        <v>0.97951671402305496</v>
      </c>
      <c r="BB60" s="3">
        <v>0.221718282589592</v>
      </c>
      <c r="BC60" s="3">
        <v>0.99567919489351897</v>
      </c>
      <c r="BD60" s="3">
        <v>1</v>
      </c>
      <c r="BE60" s="3">
        <v>1</v>
      </c>
      <c r="BF60" s="3">
        <v>0.99834572752589401</v>
      </c>
      <c r="BG60" s="3">
        <v>0.76651317125697704</v>
      </c>
      <c r="BH60" s="3">
        <v>0.99884717855382699</v>
      </c>
    </row>
    <row r="61" spans="1:60" x14ac:dyDescent="0.3">
      <c r="A61" s="2" t="s">
        <v>58</v>
      </c>
      <c r="B61" s="3" t="s">
        <v>88</v>
      </c>
      <c r="C61" s="3" t="s">
        <v>84</v>
      </c>
      <c r="D61" s="2">
        <v>0.37</v>
      </c>
      <c r="E61" s="2">
        <v>0.15</v>
      </c>
      <c r="F61" s="2">
        <v>0.18</v>
      </c>
      <c r="G61" s="2">
        <v>0.28000000000000003</v>
      </c>
      <c r="H61" s="3">
        <v>7.0000000000000007E-2</v>
      </c>
      <c r="I61" s="3">
        <v>0.85</v>
      </c>
      <c r="J61" s="3">
        <v>0.94</v>
      </c>
      <c r="K61" s="3">
        <v>0.56999999999999995</v>
      </c>
      <c r="L61" s="3">
        <v>0.45</v>
      </c>
      <c r="M61" s="3">
        <v>0.69</v>
      </c>
      <c r="N61" s="3">
        <v>0.32</v>
      </c>
      <c r="O61" s="3">
        <v>0.63</v>
      </c>
      <c r="P61" s="3">
        <v>0.33</v>
      </c>
      <c r="Q61" s="3">
        <v>0.27</v>
      </c>
      <c r="R61" s="3">
        <v>0.25</v>
      </c>
      <c r="S61" s="3">
        <v>0.25</v>
      </c>
      <c r="T61" s="3">
        <v>0.12</v>
      </c>
      <c r="U61" s="3">
        <v>0.06</v>
      </c>
      <c r="V61" s="3">
        <v>0.54</v>
      </c>
      <c r="W61" s="3">
        <v>0.43</v>
      </c>
      <c r="X61" s="3">
        <v>0.08</v>
      </c>
      <c r="Y61" s="3">
        <v>0.36</v>
      </c>
      <c r="Z61" s="3">
        <v>0.28000000000000003</v>
      </c>
      <c r="AA61" s="3">
        <v>0.11</v>
      </c>
      <c r="AB61" s="3">
        <v>0.21</v>
      </c>
      <c r="AC61" s="3">
        <v>0.7</v>
      </c>
      <c r="AD61" s="3">
        <v>0.36</v>
      </c>
      <c r="AE61" s="3">
        <v>0.14333333333333301</v>
      </c>
      <c r="AF61" s="3">
        <v>0.35</v>
      </c>
      <c r="AG61" s="3">
        <v>0.25</v>
      </c>
      <c r="AH61" s="3">
        <v>1.7369655941662101</v>
      </c>
      <c r="AI61" s="3">
        <v>0.77760757866355201</v>
      </c>
      <c r="AJ61" s="3">
        <v>-0.95935801550265398</v>
      </c>
      <c r="AK61" s="3">
        <v>1.2879807629640301</v>
      </c>
      <c r="AL61" s="3">
        <v>0.80255393579378598</v>
      </c>
      <c r="AM61" s="3">
        <v>-0.48542682717024199</v>
      </c>
      <c r="AN61" s="3">
        <v>0.55101516879782197</v>
      </c>
      <c r="AO61" s="3">
        <v>1</v>
      </c>
      <c r="AP61" s="3">
        <v>0.52606881166758801</v>
      </c>
      <c r="AQ61" s="3">
        <v>3.8460843386298502E-4</v>
      </c>
      <c r="AR61" s="3">
        <v>0.13445649640287599</v>
      </c>
      <c r="AS61" s="3">
        <v>2.7021030764097401E-2</v>
      </c>
      <c r="AT61" s="3">
        <v>0.14252995780335301</v>
      </c>
      <c r="AU61" s="3">
        <v>0.46696515557551999</v>
      </c>
      <c r="AV61" s="3">
        <v>0.43646985099955599</v>
      </c>
      <c r="AW61" s="3">
        <v>0.43892203919753098</v>
      </c>
      <c r="AX61" s="3">
        <v>0.236014876952618</v>
      </c>
      <c r="AY61" s="3">
        <v>0.19115868512512199</v>
      </c>
      <c r="AZ61" s="3">
        <v>4.9999096402188097E-3</v>
      </c>
      <c r="BA61" s="3">
        <v>0.61165336473124499</v>
      </c>
      <c r="BB61" s="3">
        <v>0.221718282589592</v>
      </c>
      <c r="BC61" s="3">
        <v>0.99567919489351897</v>
      </c>
      <c r="BD61" s="3">
        <v>1</v>
      </c>
      <c r="BE61" s="3">
        <v>1</v>
      </c>
      <c r="BF61" s="3">
        <v>0.99834572752589401</v>
      </c>
      <c r="BG61" s="3">
        <v>0.62357024348670098</v>
      </c>
      <c r="BH61" s="3">
        <v>0.99884717855382699</v>
      </c>
    </row>
    <row r="62" spans="1:60" x14ac:dyDescent="0.3">
      <c r="A62" s="2" t="s">
        <v>56</v>
      </c>
      <c r="B62" s="3" t="s">
        <v>89</v>
      </c>
      <c r="C62" s="3" t="s">
        <v>84</v>
      </c>
      <c r="D62" s="2">
        <v>0.52</v>
      </c>
      <c r="E62" s="2">
        <v>0.45</v>
      </c>
      <c r="F62" s="2">
        <v>0.5</v>
      </c>
      <c r="G62" s="2">
        <v>0.42</v>
      </c>
      <c r="H62" s="3">
        <v>0.38</v>
      </c>
      <c r="I62" s="3">
        <v>1.69</v>
      </c>
      <c r="J62" s="3">
        <v>1.82</v>
      </c>
      <c r="K62" s="3">
        <v>1.56</v>
      </c>
      <c r="L62" s="3">
        <v>1.0900000000000001</v>
      </c>
      <c r="M62" s="3">
        <v>1.44</v>
      </c>
      <c r="N62" s="3">
        <v>0.55000000000000004</v>
      </c>
      <c r="O62" s="3">
        <v>0.69</v>
      </c>
      <c r="P62" s="3">
        <v>0.5</v>
      </c>
      <c r="Q62" s="3">
        <v>0.36</v>
      </c>
      <c r="R62" s="3">
        <v>0.62</v>
      </c>
      <c r="S62" s="3">
        <v>0.35</v>
      </c>
      <c r="T62" s="3">
        <v>0.38</v>
      </c>
      <c r="U62" s="3">
        <v>0.25</v>
      </c>
      <c r="V62" s="3">
        <v>1.1200000000000001</v>
      </c>
      <c r="W62" s="3">
        <v>0.57999999999999996</v>
      </c>
      <c r="X62" s="3">
        <v>0.36</v>
      </c>
      <c r="Y62" s="3">
        <v>0.3</v>
      </c>
      <c r="Z62" s="3">
        <v>0.57999999999999996</v>
      </c>
      <c r="AA62" s="3">
        <v>0.57999999999999996</v>
      </c>
      <c r="AB62" s="3">
        <v>0.45400000000000001</v>
      </c>
      <c r="AC62" s="3">
        <v>1.52</v>
      </c>
      <c r="AD62" s="3">
        <v>0.54400000000000004</v>
      </c>
      <c r="AE62" s="3">
        <v>0.32666666666666699</v>
      </c>
      <c r="AF62" s="3">
        <v>0.68666666666666698</v>
      </c>
      <c r="AG62" s="3">
        <v>0.48666666666666702</v>
      </c>
      <c r="AH62" s="3">
        <v>1.7433071210400299</v>
      </c>
      <c r="AI62" s="3">
        <v>0.26091435395942397</v>
      </c>
      <c r="AJ62" s="3">
        <v>-1.4823927670806101</v>
      </c>
      <c r="AK62" s="3">
        <v>1.07179068306801</v>
      </c>
      <c r="AL62" s="3">
        <v>0.57511471476480902</v>
      </c>
      <c r="AM62" s="3">
        <v>-0.49667596830320099</v>
      </c>
      <c r="AN62" s="3">
        <v>0.474873049009499</v>
      </c>
      <c r="AO62" s="3">
        <v>1.1463894869815201</v>
      </c>
      <c r="AP62" s="3">
        <v>0.16067268820411501</v>
      </c>
      <c r="AQ62" s="3">
        <v>4.5079786363066002E-9</v>
      </c>
      <c r="AR62" s="3">
        <v>0.61268476349243395</v>
      </c>
      <c r="AS62" s="3">
        <v>7.0136603745069396E-7</v>
      </c>
      <c r="AT62" s="3">
        <v>7.4537838001595594E-2</v>
      </c>
      <c r="AU62" s="3">
        <v>0.48689935007852297</v>
      </c>
      <c r="AV62" s="3">
        <v>0.32576055286747901</v>
      </c>
      <c r="AW62" s="3">
        <v>0.17035987756097801</v>
      </c>
      <c r="AX62" s="3">
        <v>3.5375774050880202E-2</v>
      </c>
      <c r="AY62" s="3">
        <v>0.50256228905757006</v>
      </c>
      <c r="AZ62" s="3">
        <v>3.6760516697881998E-7</v>
      </c>
      <c r="BA62" s="3">
        <v>0.91189448157527198</v>
      </c>
      <c r="BB62" s="3">
        <v>1.5544821811861701E-4</v>
      </c>
      <c r="BC62" s="3">
        <v>0.99567919489351897</v>
      </c>
      <c r="BD62" s="3">
        <v>1</v>
      </c>
      <c r="BE62" s="3">
        <v>1</v>
      </c>
      <c r="BF62" s="3">
        <v>0.95871946039719003</v>
      </c>
      <c r="BG62" s="3">
        <v>0.24146540444931</v>
      </c>
      <c r="BH62" s="3">
        <v>0.99884717855382699</v>
      </c>
    </row>
    <row r="63" spans="1:60" x14ac:dyDescent="0.3">
      <c r="A63" s="2" t="s">
        <v>26</v>
      </c>
      <c r="B63" s="3" t="s">
        <v>90</v>
      </c>
      <c r="C63" s="3" t="s">
        <v>84</v>
      </c>
      <c r="D63" s="2">
        <v>0</v>
      </c>
      <c r="E63" s="2">
        <v>0</v>
      </c>
      <c r="F63" s="2">
        <v>0</v>
      </c>
      <c r="G63" s="2">
        <v>0</v>
      </c>
      <c r="H63" s="3">
        <v>0</v>
      </c>
      <c r="I63" s="3">
        <v>0.18</v>
      </c>
      <c r="J63" s="3">
        <v>0.75</v>
      </c>
      <c r="K63" s="3">
        <v>0</v>
      </c>
      <c r="L63" s="3">
        <v>0</v>
      </c>
      <c r="M63" s="3">
        <v>0.68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.3</v>
      </c>
      <c r="T63" s="3">
        <v>0</v>
      </c>
      <c r="U63" s="3">
        <v>0</v>
      </c>
      <c r="V63" s="3">
        <v>0</v>
      </c>
      <c r="W63" s="3">
        <v>0.45</v>
      </c>
      <c r="X63" s="3">
        <v>0.85</v>
      </c>
      <c r="Y63" s="3">
        <v>0</v>
      </c>
      <c r="Z63" s="3">
        <v>0.14000000000000001</v>
      </c>
      <c r="AA63" s="3">
        <v>0</v>
      </c>
      <c r="AB63" s="3">
        <v>1E-3</v>
      </c>
      <c r="AC63" s="3">
        <v>0.32200000000000001</v>
      </c>
      <c r="AD63" s="3">
        <v>1E-3</v>
      </c>
      <c r="AE63" s="3">
        <v>0.1</v>
      </c>
      <c r="AF63" s="3">
        <v>0.43333333333333302</v>
      </c>
      <c r="AG63" s="3">
        <v>4.6666666666666697E-2</v>
      </c>
      <c r="AH63" s="3">
        <v>8.3309168781146195</v>
      </c>
      <c r="AI63" s="3">
        <v>0</v>
      </c>
      <c r="AJ63" s="3">
        <v>-8.3309168781146195</v>
      </c>
      <c r="AK63" s="3">
        <v>2.1154772174199299</v>
      </c>
      <c r="AL63" s="3">
        <v>-1.0995356735509101</v>
      </c>
      <c r="AM63" s="3">
        <v>-3.2150128909708502</v>
      </c>
      <c r="AN63" s="3">
        <v>-6.6438561897747199</v>
      </c>
      <c r="AO63" s="3">
        <v>-0.42841652908004302</v>
      </c>
      <c r="AP63" s="3">
        <v>-5.5443205162238103</v>
      </c>
      <c r="AQ63" s="3">
        <v>1.8871928387115199E-3</v>
      </c>
      <c r="AR63" s="3">
        <v>1</v>
      </c>
      <c r="AS63" s="3">
        <v>2.5453514245230898E-3</v>
      </c>
      <c r="AT63" s="3">
        <v>0.29384921072894998</v>
      </c>
      <c r="AU63" s="3">
        <v>0.65210519437749703</v>
      </c>
      <c r="AV63" s="3">
        <v>6.2011171695201803E-2</v>
      </c>
      <c r="AW63" s="3">
        <v>0.17589038798545201</v>
      </c>
      <c r="AX63" s="3">
        <v>0.65232928982767602</v>
      </c>
      <c r="AY63" s="3">
        <v>0.35874569798906902</v>
      </c>
      <c r="AZ63" s="3">
        <v>1.6070999775230001E-2</v>
      </c>
      <c r="BA63" s="3">
        <v>1</v>
      </c>
      <c r="BB63" s="3">
        <v>5.6141075538643198E-2</v>
      </c>
      <c r="BC63" s="3">
        <v>0.99567919489351897</v>
      </c>
      <c r="BD63" s="3">
        <v>1</v>
      </c>
      <c r="BE63" s="3">
        <v>1</v>
      </c>
      <c r="BF63" s="3">
        <v>1</v>
      </c>
      <c r="BG63" s="3">
        <v>0.89606489823874702</v>
      </c>
      <c r="BH63" s="3">
        <v>1</v>
      </c>
    </row>
    <row r="64" spans="1:60" x14ac:dyDescent="0.3">
      <c r="A64" s="2" t="s">
        <v>67</v>
      </c>
      <c r="B64" s="3" t="s">
        <v>91</v>
      </c>
      <c r="C64" s="3" t="s">
        <v>84</v>
      </c>
      <c r="D64" s="2">
        <v>0.03</v>
      </c>
      <c r="E64" s="2">
        <v>0</v>
      </c>
      <c r="F64" s="2">
        <v>0.22</v>
      </c>
      <c r="G64" s="2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.19</v>
      </c>
      <c r="P64" s="3">
        <v>0.17</v>
      </c>
      <c r="Q64" s="3">
        <v>0.14000000000000001</v>
      </c>
      <c r="R64" s="3">
        <v>0.27</v>
      </c>
      <c r="S64" s="3">
        <v>0.06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.02</v>
      </c>
      <c r="Z64" s="3">
        <v>0.19</v>
      </c>
      <c r="AA64" s="3">
        <v>0.16</v>
      </c>
      <c r="AB64" s="3">
        <v>0.05</v>
      </c>
      <c r="AC64" s="3">
        <v>1E-3</v>
      </c>
      <c r="AD64" s="3">
        <v>0.154</v>
      </c>
      <c r="AE64" s="3">
        <v>0.02</v>
      </c>
      <c r="AF64" s="3">
        <v>1E-3</v>
      </c>
      <c r="AG64" s="3">
        <v>0.123333333333333</v>
      </c>
      <c r="AH64" s="3">
        <v>-5.6438561897747199</v>
      </c>
      <c r="AI64" s="3">
        <v>1.62293035092018</v>
      </c>
      <c r="AJ64" s="3">
        <v>7.2667865406949002</v>
      </c>
      <c r="AK64" s="3">
        <v>-4.32192809488736</v>
      </c>
      <c r="AL64" s="3">
        <v>2.62449086490779</v>
      </c>
      <c r="AM64" s="3">
        <v>6.9464189597951496</v>
      </c>
      <c r="AN64" s="3">
        <v>1.32192809488736</v>
      </c>
      <c r="AO64" s="3">
        <v>0</v>
      </c>
      <c r="AP64" s="3">
        <v>0.32036758089974898</v>
      </c>
      <c r="AQ64" s="3">
        <v>9.8635390608480103E-2</v>
      </c>
      <c r="AR64" s="3">
        <v>0.32420011477766703</v>
      </c>
      <c r="AS64" s="3">
        <v>3.01782448576356E-5</v>
      </c>
      <c r="AT64" s="3">
        <v>0.42186742333073002</v>
      </c>
      <c r="AU64" s="3">
        <v>0.19064398185008</v>
      </c>
      <c r="AV64" s="3">
        <v>6.2816631014943596E-3</v>
      </c>
      <c r="AW64" s="3">
        <v>0.58950717105216499</v>
      </c>
      <c r="AX64" s="3">
        <v>1</v>
      </c>
      <c r="AY64" s="3">
        <v>0.64032343599751396</v>
      </c>
      <c r="AZ64" s="3">
        <v>1</v>
      </c>
      <c r="BA64" s="3">
        <v>1</v>
      </c>
      <c r="BB64" s="3">
        <v>3.3965183764419599E-3</v>
      </c>
      <c r="BC64" s="3">
        <v>0.99567919489351897</v>
      </c>
      <c r="BD64" s="3">
        <v>1</v>
      </c>
      <c r="BE64" s="3">
        <v>1</v>
      </c>
      <c r="BF64" s="3">
        <v>1</v>
      </c>
      <c r="BG64" s="3">
        <v>1</v>
      </c>
      <c r="BH64" s="3">
        <v>0.99884717855382699</v>
      </c>
    </row>
    <row r="65" spans="1:60" x14ac:dyDescent="0.3">
      <c r="A65" s="2" t="s">
        <v>1</v>
      </c>
      <c r="B65" s="3" t="s">
        <v>92</v>
      </c>
      <c r="C65" s="3" t="s">
        <v>84</v>
      </c>
      <c r="D65" s="2">
        <v>0.39</v>
      </c>
      <c r="E65" s="2">
        <v>1.38</v>
      </c>
      <c r="F65" s="2">
        <v>1.1399999999999999</v>
      </c>
      <c r="G65" s="2">
        <v>0.88</v>
      </c>
      <c r="H65" s="3">
        <v>0.49</v>
      </c>
      <c r="I65" s="3">
        <v>0.2</v>
      </c>
      <c r="J65" s="3">
        <v>0.16</v>
      </c>
      <c r="K65" s="3">
        <v>0.24</v>
      </c>
      <c r="L65" s="3">
        <v>0.64</v>
      </c>
      <c r="M65" s="3">
        <v>0.17</v>
      </c>
      <c r="N65" s="3">
        <v>1.05</v>
      </c>
      <c r="O65" s="3">
        <v>0.23</v>
      </c>
      <c r="P65" s="3">
        <v>0.01</v>
      </c>
      <c r="Q65" s="3">
        <v>0.82</v>
      </c>
      <c r="R65" s="3">
        <v>0.06</v>
      </c>
      <c r="S65" s="3">
        <v>0.05</v>
      </c>
      <c r="T65" s="3">
        <v>0.25</v>
      </c>
      <c r="U65" s="3">
        <v>0.1</v>
      </c>
      <c r="V65" s="3">
        <v>0.1</v>
      </c>
      <c r="W65" s="3">
        <v>0.22</v>
      </c>
      <c r="X65" s="3">
        <v>0</v>
      </c>
      <c r="Y65" s="3">
        <v>0.33</v>
      </c>
      <c r="Z65" s="3">
        <v>0.12</v>
      </c>
      <c r="AA65" s="3">
        <v>0.2</v>
      </c>
      <c r="AB65" s="3">
        <v>0.85599999999999998</v>
      </c>
      <c r="AC65" s="3">
        <v>0.28199999999999997</v>
      </c>
      <c r="AD65" s="3">
        <v>0.434</v>
      </c>
      <c r="AE65" s="3">
        <v>0.133333333333333</v>
      </c>
      <c r="AF65" s="3">
        <v>0.10666666666666701</v>
      </c>
      <c r="AG65" s="3">
        <v>0.21666666666666701</v>
      </c>
      <c r="AH65" s="3">
        <v>-1.6019156340023499</v>
      </c>
      <c r="AI65" s="3">
        <v>-0.97991575395666797</v>
      </c>
      <c r="AJ65" s="3">
        <v>0.62199988004568596</v>
      </c>
      <c r="AK65" s="3">
        <v>-0.32192809488735402</v>
      </c>
      <c r="AL65" s="3">
        <v>0.70043971814109796</v>
      </c>
      <c r="AM65" s="3">
        <v>1.0223678130284499</v>
      </c>
      <c r="AN65" s="3">
        <v>2.68257329734758</v>
      </c>
      <c r="AO65" s="3">
        <v>1.40258575823258</v>
      </c>
      <c r="AP65" s="3">
        <v>1.0022178252498199</v>
      </c>
      <c r="AQ65" s="3">
        <v>2.4438872484164099E-3</v>
      </c>
      <c r="AR65" s="3">
        <v>0.176765178196609</v>
      </c>
      <c r="AS65" s="3">
        <v>0.47112853969442797</v>
      </c>
      <c r="AT65" s="3">
        <v>0.870045146781801</v>
      </c>
      <c r="AU65" s="3">
        <v>0.67077322456680699</v>
      </c>
      <c r="AV65" s="3">
        <v>0.58617297830230297</v>
      </c>
      <c r="AW65" s="3">
        <v>7.6299419250668097E-4</v>
      </c>
      <c r="AX65" s="3">
        <v>0.30190708832345398</v>
      </c>
      <c r="AY65" s="3">
        <v>0.37706077717217601</v>
      </c>
      <c r="AZ65" s="3">
        <v>1.98087367032788E-2</v>
      </c>
      <c r="BA65" s="3">
        <v>1</v>
      </c>
      <c r="BB65" s="3">
        <v>0.82603220571104097</v>
      </c>
      <c r="BC65" s="3">
        <v>0.99567919489351897</v>
      </c>
      <c r="BD65" s="3">
        <v>1</v>
      </c>
      <c r="BE65" s="3">
        <v>1</v>
      </c>
      <c r="BF65" s="3">
        <v>5.4794939641269302E-2</v>
      </c>
      <c r="BG65" s="3">
        <v>0.69491094421370103</v>
      </c>
      <c r="BH65" s="3">
        <v>0.99884717855382699</v>
      </c>
    </row>
    <row r="66" spans="1:60" x14ac:dyDescent="0.3">
      <c r="A66" s="2" t="s">
        <v>0</v>
      </c>
      <c r="B66" s="3" t="s">
        <v>93</v>
      </c>
      <c r="C66" s="3" t="s">
        <v>84</v>
      </c>
      <c r="D66" s="2">
        <v>1.5</v>
      </c>
      <c r="E66" s="2">
        <v>0.65</v>
      </c>
      <c r="F66" s="2">
        <v>2.62</v>
      </c>
      <c r="G66" s="2">
        <v>1.29</v>
      </c>
      <c r="H66" s="3">
        <v>1.06</v>
      </c>
      <c r="I66" s="3">
        <v>0.85</v>
      </c>
      <c r="J66" s="3">
        <v>0.31</v>
      </c>
      <c r="K66" s="3">
        <v>0.6</v>
      </c>
      <c r="L66" s="3">
        <v>0.41</v>
      </c>
      <c r="M66" s="3">
        <v>1.23</v>
      </c>
      <c r="N66" s="3">
        <v>0.32</v>
      </c>
      <c r="O66" s="3">
        <v>0.74</v>
      </c>
      <c r="P66" s="3">
        <v>0.74</v>
      </c>
      <c r="Q66" s="3">
        <v>0.55000000000000004</v>
      </c>
      <c r="R66" s="3">
        <v>0.75</v>
      </c>
      <c r="S66" s="3">
        <v>1.1000000000000001</v>
      </c>
      <c r="T66" s="3">
        <v>1.62</v>
      </c>
      <c r="U66" s="3">
        <v>2.34</v>
      </c>
      <c r="V66" s="3">
        <v>0.37</v>
      </c>
      <c r="W66" s="3">
        <v>0.91</v>
      </c>
      <c r="X66" s="3">
        <v>3.43</v>
      </c>
      <c r="Y66" s="3">
        <v>0.6</v>
      </c>
      <c r="Z66" s="3">
        <v>0.52</v>
      </c>
      <c r="AA66" s="3">
        <v>2.74</v>
      </c>
      <c r="AB66" s="3">
        <v>1.4239999999999999</v>
      </c>
      <c r="AC66" s="3">
        <v>0.68</v>
      </c>
      <c r="AD66" s="3">
        <v>0.62</v>
      </c>
      <c r="AE66" s="3">
        <v>1.6866666666666701</v>
      </c>
      <c r="AF66" s="3">
        <v>1.57</v>
      </c>
      <c r="AG66" s="3">
        <v>1.28666666666667</v>
      </c>
      <c r="AH66" s="3">
        <v>-1.0663424948286999</v>
      </c>
      <c r="AI66" s="3">
        <v>-1.1996090256921601</v>
      </c>
      <c r="AJ66" s="3">
        <v>-0.13326653086346399</v>
      </c>
      <c r="AK66" s="3">
        <v>-0.10341032508153</v>
      </c>
      <c r="AL66" s="3">
        <v>-0.39053653742622901</v>
      </c>
      <c r="AM66" s="3">
        <v>-0.28712621234469898</v>
      </c>
      <c r="AN66" s="3">
        <v>-0.244225737894122</v>
      </c>
      <c r="AO66" s="3">
        <v>-1.2071579076412899</v>
      </c>
      <c r="AP66" s="3">
        <v>-1.0532982261600501</v>
      </c>
      <c r="AQ66" s="3">
        <v>3.87937150205445E-3</v>
      </c>
      <c r="AR66" s="3">
        <v>4.3662023546604299E-3</v>
      </c>
      <c r="AS66" s="3">
        <v>0.84602251016876695</v>
      </c>
      <c r="AT66" s="3">
        <v>0.91337789878092901</v>
      </c>
      <c r="AU66" s="3">
        <v>0.56458901216631796</v>
      </c>
      <c r="AV66" s="3">
        <v>0.71895974619863701</v>
      </c>
      <c r="AW66" s="3">
        <v>0.67639357684744195</v>
      </c>
      <c r="AX66" s="3">
        <v>4.3590159914123301E-2</v>
      </c>
      <c r="AY66" s="3">
        <v>0.10844030638596899</v>
      </c>
      <c r="AZ66" s="3">
        <v>2.82910263198605E-2</v>
      </c>
      <c r="BA66" s="3">
        <v>0.161549487122436</v>
      </c>
      <c r="BB66" s="3">
        <v>0.97438141924370703</v>
      </c>
      <c r="BC66" s="3">
        <v>0.99567919489351897</v>
      </c>
      <c r="BD66" s="3">
        <v>1</v>
      </c>
      <c r="BE66" s="3">
        <v>1</v>
      </c>
      <c r="BF66" s="3">
        <v>0.99834572752589401</v>
      </c>
      <c r="BG66" s="3">
        <v>0.27316500212850597</v>
      </c>
      <c r="BH66" s="3">
        <v>0.97593176310372498</v>
      </c>
    </row>
    <row r="67" spans="1:60" x14ac:dyDescent="0.3">
      <c r="A67" s="2" t="s">
        <v>32</v>
      </c>
      <c r="B67" s="3" t="s">
        <v>94</v>
      </c>
      <c r="C67" s="3" t="s">
        <v>84</v>
      </c>
      <c r="D67" s="2">
        <v>0.12</v>
      </c>
      <c r="E67" s="2">
        <v>0.03</v>
      </c>
      <c r="F67" s="2">
        <v>0</v>
      </c>
      <c r="G67" s="2">
        <v>0.04</v>
      </c>
      <c r="H67" s="3">
        <v>0.06</v>
      </c>
      <c r="I67" s="3">
        <v>0.33</v>
      </c>
      <c r="J67" s="3">
        <v>0.3</v>
      </c>
      <c r="K67" s="3">
        <v>0.26</v>
      </c>
      <c r="L67" s="3">
        <v>0.32</v>
      </c>
      <c r="M67" s="3">
        <v>0.49</v>
      </c>
      <c r="N67" s="3">
        <v>7.0000000000000007E-2</v>
      </c>
      <c r="O67" s="3">
        <v>0.03</v>
      </c>
      <c r="P67" s="3">
        <v>0.21</v>
      </c>
      <c r="Q67" s="3">
        <v>0</v>
      </c>
      <c r="R67" s="3">
        <v>0.16</v>
      </c>
      <c r="S67" s="3">
        <v>0.31</v>
      </c>
      <c r="T67" s="3">
        <v>0.22</v>
      </c>
      <c r="U67" s="3">
        <v>0.1</v>
      </c>
      <c r="V67" s="3">
        <v>0.36</v>
      </c>
      <c r="W67" s="3">
        <v>0.24</v>
      </c>
      <c r="X67" s="3">
        <v>0.06</v>
      </c>
      <c r="Y67" s="3">
        <v>0.28000000000000003</v>
      </c>
      <c r="Z67" s="3">
        <v>0.26</v>
      </c>
      <c r="AA67" s="3">
        <v>7.0000000000000007E-2</v>
      </c>
      <c r="AB67" s="3">
        <v>0.05</v>
      </c>
      <c r="AC67" s="3">
        <v>0.34</v>
      </c>
      <c r="AD67" s="3">
        <v>9.4E-2</v>
      </c>
      <c r="AE67" s="3">
        <v>0.21</v>
      </c>
      <c r="AF67" s="3">
        <v>0.22</v>
      </c>
      <c r="AG67" s="3">
        <v>0.20333333333333301</v>
      </c>
      <c r="AH67" s="3">
        <v>2.76553474636298</v>
      </c>
      <c r="AI67" s="3">
        <v>0.91073266190291302</v>
      </c>
      <c r="AJ67" s="3">
        <v>-1.8548020844600599</v>
      </c>
      <c r="AK67" s="3">
        <v>6.7114195858537007E-2</v>
      </c>
      <c r="AL67" s="3">
        <v>-4.6542585937032498E-2</v>
      </c>
      <c r="AM67" s="3">
        <v>-0.113656781795569</v>
      </c>
      <c r="AN67" s="3">
        <v>-2.0703893278913998</v>
      </c>
      <c r="AO67" s="3">
        <v>0.62803122261304201</v>
      </c>
      <c r="AP67" s="3">
        <v>-1.1131140800514501</v>
      </c>
      <c r="AQ67" s="3">
        <v>1.0238315583602901E-3</v>
      </c>
      <c r="AR67" s="3">
        <v>0.40275834101404301</v>
      </c>
      <c r="AS67" s="3">
        <v>2.9093241594015801E-2</v>
      </c>
      <c r="AT67" s="3">
        <v>0.94025498485756898</v>
      </c>
      <c r="AU67" s="3">
        <v>0.81955542479634502</v>
      </c>
      <c r="AV67" s="3">
        <v>0.80834073953888397</v>
      </c>
      <c r="AW67" s="3">
        <v>5.2035418609075602E-2</v>
      </c>
      <c r="AX67" s="3">
        <v>0.63786121843597898</v>
      </c>
      <c r="AY67" s="3">
        <v>0.35206408275474899</v>
      </c>
      <c r="AZ67" s="3">
        <v>1.02041878649909E-2</v>
      </c>
      <c r="BA67" s="3">
        <v>1</v>
      </c>
      <c r="BB67" s="3">
        <v>1</v>
      </c>
      <c r="BC67" s="3">
        <v>0.99567919489351897</v>
      </c>
      <c r="BD67" s="3">
        <v>1</v>
      </c>
      <c r="BE67" s="3">
        <v>1</v>
      </c>
      <c r="BF67" s="3">
        <v>1</v>
      </c>
      <c r="BG67" s="3">
        <v>0.88934334474758003</v>
      </c>
      <c r="BH67" s="3">
        <v>0.99884717855382699</v>
      </c>
    </row>
    <row r="68" spans="1:60" x14ac:dyDescent="0.3">
      <c r="A68" s="2" t="s">
        <v>28</v>
      </c>
      <c r="B68" s="3" t="s">
        <v>95</v>
      </c>
      <c r="C68" s="3" t="s">
        <v>84</v>
      </c>
      <c r="D68" s="2">
        <v>0.54</v>
      </c>
      <c r="E68" s="2">
        <v>0.74</v>
      </c>
      <c r="F68" s="2">
        <v>0.44</v>
      </c>
      <c r="G68" s="2">
        <v>0.28000000000000003</v>
      </c>
      <c r="H68" s="3">
        <v>0.12</v>
      </c>
      <c r="I68" s="3">
        <v>1.52</v>
      </c>
      <c r="J68" s="3">
        <v>2.16</v>
      </c>
      <c r="K68" s="3">
        <v>1.19</v>
      </c>
      <c r="L68" s="3">
        <v>1.2</v>
      </c>
      <c r="M68" s="3">
        <v>0.89</v>
      </c>
      <c r="N68" s="3">
        <v>1.08</v>
      </c>
      <c r="O68" s="3">
        <v>0.93</v>
      </c>
      <c r="P68" s="3">
        <v>0.42</v>
      </c>
      <c r="Q68" s="3">
        <v>0.85</v>
      </c>
      <c r="R68" s="3">
        <v>0.56000000000000005</v>
      </c>
      <c r="S68" s="3">
        <v>1.27</v>
      </c>
      <c r="T68" s="3">
        <v>0.84</v>
      </c>
      <c r="U68" s="3">
        <v>0.77</v>
      </c>
      <c r="V68" s="3">
        <v>1.2</v>
      </c>
      <c r="W68" s="3">
        <v>1.38</v>
      </c>
      <c r="X68" s="3">
        <v>1.51</v>
      </c>
      <c r="Y68" s="3">
        <v>1.1000000000000001</v>
      </c>
      <c r="Z68" s="3">
        <v>0.97</v>
      </c>
      <c r="AA68" s="3">
        <v>0.43</v>
      </c>
      <c r="AB68" s="3">
        <v>0.42399999999999999</v>
      </c>
      <c r="AC68" s="3">
        <v>1.3919999999999999</v>
      </c>
      <c r="AD68" s="3">
        <v>0.76800000000000002</v>
      </c>
      <c r="AE68" s="3">
        <v>0.96</v>
      </c>
      <c r="AF68" s="3">
        <v>1.36333333333333</v>
      </c>
      <c r="AG68" s="3">
        <v>0.83333333333333304</v>
      </c>
      <c r="AH68" s="3">
        <v>1.7150230412855301</v>
      </c>
      <c r="AI68" s="3">
        <v>0.85704204615795698</v>
      </c>
      <c r="AJ68" s="3">
        <v>-0.85798099512757198</v>
      </c>
      <c r="AK68" s="3">
        <v>0.50603203149943299</v>
      </c>
      <c r="AL68" s="3">
        <v>-0.20414071678022599</v>
      </c>
      <c r="AM68" s="3">
        <v>-0.71017274827965904</v>
      </c>
      <c r="AN68" s="3">
        <v>-1.1789701410453199</v>
      </c>
      <c r="AO68" s="3">
        <v>3.00208687407768E-2</v>
      </c>
      <c r="AP68" s="3">
        <v>-0.11778737810713701</v>
      </c>
      <c r="AQ68" s="3">
        <v>7.3629252561452996E-3</v>
      </c>
      <c r="AR68" s="3">
        <v>0.19083842864322401</v>
      </c>
      <c r="AS68" s="3">
        <v>0.103267509330005</v>
      </c>
      <c r="AT68" s="3">
        <v>0.33892741543464799</v>
      </c>
      <c r="AU68" s="3">
        <v>0.57905822879298696</v>
      </c>
      <c r="AV68" s="3">
        <v>0.19608726969210299</v>
      </c>
      <c r="AW68" s="3">
        <v>8.6776141211526894E-2</v>
      </c>
      <c r="AX68" s="3">
        <v>0.552729788106744</v>
      </c>
      <c r="AY68" s="3">
        <v>0.94777271078718694</v>
      </c>
      <c r="AZ68" s="3">
        <v>4.67302638308656E-2</v>
      </c>
      <c r="BA68" s="3">
        <v>1</v>
      </c>
      <c r="BB68" s="3">
        <v>0.44864262979377401</v>
      </c>
      <c r="BC68" s="3">
        <v>0.99567919489351897</v>
      </c>
      <c r="BD68" s="3">
        <v>1</v>
      </c>
      <c r="BE68" s="3">
        <v>1</v>
      </c>
      <c r="BF68" s="3">
        <v>0.87214677467105095</v>
      </c>
      <c r="BG68" s="3">
        <v>0.85321885399170505</v>
      </c>
      <c r="BH68" s="3">
        <v>0.99884717855382699</v>
      </c>
    </row>
    <row r="69" spans="1:60" x14ac:dyDescent="0.3">
      <c r="A69" s="2" t="s">
        <v>30</v>
      </c>
      <c r="B69" s="3" t="s">
        <v>96</v>
      </c>
      <c r="C69" s="3" t="s">
        <v>84</v>
      </c>
      <c r="D69" s="2">
        <v>0.08</v>
      </c>
      <c r="E69" s="2">
        <v>0.1</v>
      </c>
      <c r="F69" s="2">
        <v>0.06</v>
      </c>
      <c r="G69" s="2">
        <v>0</v>
      </c>
      <c r="H69" s="3">
        <v>0.02</v>
      </c>
      <c r="I69" s="3">
        <v>0.47</v>
      </c>
      <c r="J69" s="3">
        <v>0.43</v>
      </c>
      <c r="K69" s="3">
        <v>0.38</v>
      </c>
      <c r="L69" s="3">
        <v>0.05</v>
      </c>
      <c r="M69" s="3">
        <v>0.6</v>
      </c>
      <c r="N69" s="3">
        <v>0.04</v>
      </c>
      <c r="O69" s="3">
        <v>0.02</v>
      </c>
      <c r="P69" s="3">
        <v>0.09</v>
      </c>
      <c r="Q69" s="3">
        <v>0.03</v>
      </c>
      <c r="R69" s="3">
        <v>0.03</v>
      </c>
      <c r="S69" s="3">
        <v>0.05</v>
      </c>
      <c r="T69" s="3">
        <v>0.27</v>
      </c>
      <c r="U69" s="3">
        <v>0.02</v>
      </c>
      <c r="V69" s="3">
        <v>0.11</v>
      </c>
      <c r="W69" s="3">
        <v>0.56000000000000005</v>
      </c>
      <c r="X69" s="3">
        <v>0.06</v>
      </c>
      <c r="Y69" s="3">
        <v>0.08</v>
      </c>
      <c r="Z69" s="3">
        <v>0.19</v>
      </c>
      <c r="AA69" s="3">
        <v>0.09</v>
      </c>
      <c r="AB69" s="3">
        <v>5.1999999999999998E-2</v>
      </c>
      <c r="AC69" s="3">
        <v>0.38600000000000001</v>
      </c>
      <c r="AD69" s="3">
        <v>4.2000000000000003E-2</v>
      </c>
      <c r="AE69" s="3">
        <v>0.11333333333333299</v>
      </c>
      <c r="AF69" s="3">
        <v>0.24333333333333301</v>
      </c>
      <c r="AG69" s="3">
        <v>0.12</v>
      </c>
      <c r="AH69" s="3">
        <v>2.8920173191269898</v>
      </c>
      <c r="AI69" s="3">
        <v>-0.30812229536233199</v>
      </c>
      <c r="AJ69" s="3">
        <v>-3.2001396144893199</v>
      </c>
      <c r="AK69" s="3">
        <v>1.10236171762968</v>
      </c>
      <c r="AL69" s="3">
        <v>8.2462160191977205E-2</v>
      </c>
      <c r="AM69" s="3">
        <v>-1.0198995574377001</v>
      </c>
      <c r="AN69" s="3">
        <v>-1.1239887172754499</v>
      </c>
      <c r="AO69" s="3">
        <v>0.66566688422185905</v>
      </c>
      <c r="AP69" s="3">
        <v>-1.51457317282976</v>
      </c>
      <c r="AQ69" s="3">
        <v>1.3827975929697799E-3</v>
      </c>
      <c r="AR69" s="3">
        <v>0.73439943188987</v>
      </c>
      <c r="AS69" s="3">
        <v>2.4332805355416201E-4</v>
      </c>
      <c r="AT69" s="3">
        <v>0.40446407163914699</v>
      </c>
      <c r="AU69" s="3">
        <v>0.88614856958169996</v>
      </c>
      <c r="AV69" s="3">
        <v>0.28861634374148099</v>
      </c>
      <c r="AW69" s="3">
        <v>0.34119836052538199</v>
      </c>
      <c r="AX69" s="3">
        <v>0.771444056464062</v>
      </c>
      <c r="AY69" s="3">
        <v>0.12847191245669701</v>
      </c>
      <c r="AZ69" s="3">
        <v>1.2772232671672301E-2</v>
      </c>
      <c r="BA69" s="3">
        <v>1</v>
      </c>
      <c r="BB69" s="3">
        <v>1.28963868383706E-2</v>
      </c>
      <c r="BC69" s="3">
        <v>0.99567919489351897</v>
      </c>
      <c r="BD69" s="3">
        <v>1</v>
      </c>
      <c r="BE69" s="3">
        <v>1</v>
      </c>
      <c r="BF69" s="3">
        <v>1</v>
      </c>
      <c r="BG69" s="3">
        <v>0.940771466097719</v>
      </c>
      <c r="BH69" s="3">
        <v>0.98989473034317099</v>
      </c>
    </row>
    <row r="70" spans="1:60" x14ac:dyDescent="0.3">
      <c r="A70" s="2" t="s">
        <v>42</v>
      </c>
      <c r="B70" s="3" t="s">
        <v>97</v>
      </c>
      <c r="C70" s="3" t="s">
        <v>84</v>
      </c>
      <c r="D70" s="2">
        <v>1.79</v>
      </c>
      <c r="E70" s="2">
        <v>0.9</v>
      </c>
      <c r="F70" s="2">
        <v>2</v>
      </c>
      <c r="G70" s="2">
        <v>1.59</v>
      </c>
      <c r="H70" s="3">
        <v>0.92</v>
      </c>
      <c r="I70" s="3">
        <v>2.93</v>
      </c>
      <c r="J70" s="3">
        <v>3.58</v>
      </c>
      <c r="K70" s="3">
        <v>3.4</v>
      </c>
      <c r="L70" s="3">
        <v>4.54</v>
      </c>
      <c r="M70" s="3">
        <v>3.18</v>
      </c>
      <c r="N70" s="3">
        <v>1.56</v>
      </c>
      <c r="O70" s="3">
        <v>2.94</v>
      </c>
      <c r="P70" s="3">
        <v>1.9</v>
      </c>
      <c r="Q70" s="3">
        <v>2.06</v>
      </c>
      <c r="R70" s="3">
        <v>1.41</v>
      </c>
      <c r="S70" s="3">
        <v>1.94</v>
      </c>
      <c r="T70" s="3">
        <v>1.76</v>
      </c>
      <c r="U70" s="3">
        <v>2.2999999999999998</v>
      </c>
      <c r="V70" s="3">
        <v>2.2599999999999998</v>
      </c>
      <c r="W70" s="3">
        <v>3.12</v>
      </c>
      <c r="X70" s="3">
        <v>2.52</v>
      </c>
      <c r="Y70" s="3">
        <v>2.81</v>
      </c>
      <c r="Z70" s="3">
        <v>1.44</v>
      </c>
      <c r="AA70" s="3">
        <v>2.02</v>
      </c>
      <c r="AB70" s="3">
        <v>1.44</v>
      </c>
      <c r="AC70" s="3">
        <v>3.5259999999999998</v>
      </c>
      <c r="AD70" s="3">
        <v>1.974</v>
      </c>
      <c r="AE70" s="3">
        <v>2</v>
      </c>
      <c r="AF70" s="3">
        <v>2.6333333333333302</v>
      </c>
      <c r="AG70" s="3">
        <v>2.09</v>
      </c>
      <c r="AH70" s="3">
        <v>1.29196366299051</v>
      </c>
      <c r="AI70" s="3">
        <v>0.45505317812672302</v>
      </c>
      <c r="AJ70" s="3">
        <v>-0.83691048486378405</v>
      </c>
      <c r="AK70" s="3">
        <v>0.39689015256858301</v>
      </c>
      <c r="AL70" s="3">
        <v>6.3502942306157995E-2</v>
      </c>
      <c r="AM70" s="3">
        <v>-0.33338721026242502</v>
      </c>
      <c r="AN70" s="3">
        <v>-0.47393118833241199</v>
      </c>
      <c r="AO70" s="3">
        <v>0.42114232208951202</v>
      </c>
      <c r="AP70" s="3">
        <v>-8.2380952511847405E-2</v>
      </c>
      <c r="AQ70" s="3">
        <v>1.3291703332982501E-3</v>
      </c>
      <c r="AR70" s="3">
        <v>0.30166508125903901</v>
      </c>
      <c r="AS70" s="3">
        <v>1.8868555336288999E-2</v>
      </c>
      <c r="AT70" s="3">
        <v>0.23772473522516599</v>
      </c>
      <c r="AU70" s="3">
        <v>0.86876596494460401</v>
      </c>
      <c r="AV70" s="3">
        <v>0.324750406310025</v>
      </c>
      <c r="AW70" s="3">
        <v>0.22711862590405399</v>
      </c>
      <c r="AX70" s="3">
        <v>0.73422557166819302</v>
      </c>
      <c r="AY70" s="3">
        <v>0.89807392387559004</v>
      </c>
      <c r="AZ70" s="3">
        <v>1.2433318505532901E-2</v>
      </c>
      <c r="BA70" s="3">
        <v>0.74651520811024896</v>
      </c>
      <c r="BB70" s="3">
        <v>0.17359070909385901</v>
      </c>
      <c r="BC70" s="3">
        <v>0.99567919489351897</v>
      </c>
      <c r="BD70" s="3">
        <v>0.95942687913537195</v>
      </c>
      <c r="BE70" s="3">
        <v>1</v>
      </c>
      <c r="BF70" s="3">
        <v>0.97805406392413596</v>
      </c>
      <c r="BG70" s="3">
        <v>0.93225852542096399</v>
      </c>
      <c r="BH70" s="3">
        <v>0.99884717855382699</v>
      </c>
    </row>
    <row r="71" spans="1:60" x14ac:dyDescent="0.3">
      <c r="A71" s="2" t="s">
        <v>13</v>
      </c>
      <c r="B71" s="3" t="s">
        <v>98</v>
      </c>
      <c r="C71" s="3" t="s">
        <v>84</v>
      </c>
      <c r="D71" s="2">
        <v>0.54</v>
      </c>
      <c r="E71" s="2">
        <v>0.94</v>
      </c>
      <c r="F71" s="2">
        <v>0.56999999999999995</v>
      </c>
      <c r="G71" s="2">
        <v>0.69</v>
      </c>
      <c r="H71" s="3">
        <v>0.64</v>
      </c>
      <c r="I71" s="3">
        <v>0.31</v>
      </c>
      <c r="J71" s="3">
        <v>0.15</v>
      </c>
      <c r="K71" s="3">
        <v>0.13</v>
      </c>
      <c r="L71" s="3">
        <v>0.3</v>
      </c>
      <c r="M71" s="3">
        <v>0.18</v>
      </c>
      <c r="N71" s="3">
        <v>0.59</v>
      </c>
      <c r="O71" s="3">
        <v>0.23</v>
      </c>
      <c r="P71" s="3">
        <v>0.38</v>
      </c>
      <c r="Q71" s="3">
        <v>0.74</v>
      </c>
      <c r="R71" s="3">
        <v>0.34</v>
      </c>
      <c r="S71" s="3">
        <v>1.07</v>
      </c>
      <c r="T71" s="3">
        <v>0.28999999999999998</v>
      </c>
      <c r="U71" s="3">
        <v>0.88</v>
      </c>
      <c r="V71" s="3">
        <v>0.65</v>
      </c>
      <c r="W71" s="3">
        <v>0.37</v>
      </c>
      <c r="X71" s="3">
        <v>0.51</v>
      </c>
      <c r="Y71" s="3">
        <v>0.82</v>
      </c>
      <c r="Z71" s="3">
        <v>0.2</v>
      </c>
      <c r="AA71" s="3">
        <v>0.72</v>
      </c>
      <c r="AB71" s="3">
        <v>0.67600000000000005</v>
      </c>
      <c r="AC71" s="3">
        <v>0.214</v>
      </c>
      <c r="AD71" s="3">
        <v>0.45600000000000002</v>
      </c>
      <c r="AE71" s="3">
        <v>0.74666666666666703</v>
      </c>
      <c r="AF71" s="3">
        <v>0.51</v>
      </c>
      <c r="AG71" s="3">
        <v>0.57999999999999996</v>
      </c>
      <c r="AH71" s="3">
        <v>-1.6594124498810401</v>
      </c>
      <c r="AI71" s="3">
        <v>-0.56798942211744297</v>
      </c>
      <c r="AJ71" s="3">
        <v>1.0914230277635999</v>
      </c>
      <c r="AK71" s="3">
        <v>-0.54996707936495304</v>
      </c>
      <c r="AL71" s="3">
        <v>-0.36441142620887701</v>
      </c>
      <c r="AM71" s="3">
        <v>0.185555653156076</v>
      </c>
      <c r="AN71" s="3">
        <v>-0.143441079941626</v>
      </c>
      <c r="AO71" s="3">
        <v>-1.25288645045771</v>
      </c>
      <c r="AP71" s="3">
        <v>-0.34701907585019298</v>
      </c>
      <c r="AQ71" s="3">
        <v>1.7119364837649199E-7</v>
      </c>
      <c r="AR71" s="3">
        <v>6.3696513302806596E-2</v>
      </c>
      <c r="AS71" s="3">
        <v>4.8213426236493597E-3</v>
      </c>
      <c r="AT71" s="3">
        <v>0.38305201481433998</v>
      </c>
      <c r="AU71" s="3">
        <v>0.54425117130894296</v>
      </c>
      <c r="AV71" s="3">
        <v>0.889940775388811</v>
      </c>
      <c r="AW71" s="3">
        <v>0.86585711140305499</v>
      </c>
      <c r="AX71" s="3">
        <v>1.3844112439278999E-3</v>
      </c>
      <c r="AY71" s="3">
        <v>0.53986412492676095</v>
      </c>
      <c r="AZ71" s="3">
        <v>8.2264662103774802E-6</v>
      </c>
      <c r="BA71" s="3">
        <v>0.45428038087938299</v>
      </c>
      <c r="BB71" s="3">
        <v>8.1628009142063501E-2</v>
      </c>
      <c r="BC71" s="3">
        <v>0.99567919489351897</v>
      </c>
      <c r="BD71" s="3">
        <v>1</v>
      </c>
      <c r="BE71" s="3">
        <v>1</v>
      </c>
      <c r="BF71" s="3">
        <v>0.99834572752589401</v>
      </c>
      <c r="BG71" s="3">
        <v>3.3069190047960301E-2</v>
      </c>
      <c r="BH71" s="3">
        <v>0.99884717855382699</v>
      </c>
    </row>
    <row r="72" spans="1:60" x14ac:dyDescent="0.3">
      <c r="A72" s="2" t="s">
        <v>36</v>
      </c>
      <c r="B72" s="3" t="s">
        <v>99</v>
      </c>
      <c r="C72" s="3" t="s">
        <v>84</v>
      </c>
      <c r="D72" s="2">
        <v>0.74</v>
      </c>
      <c r="E72" s="2">
        <v>0.24</v>
      </c>
      <c r="F72" s="2">
        <v>0.56000000000000005</v>
      </c>
      <c r="G72" s="2">
        <v>0.34</v>
      </c>
      <c r="H72" s="3">
        <v>0.49</v>
      </c>
      <c r="I72" s="3">
        <v>2.13</v>
      </c>
      <c r="J72" s="3">
        <v>1.64</v>
      </c>
      <c r="K72" s="3">
        <v>0.82</v>
      </c>
      <c r="L72" s="3">
        <v>0.98</v>
      </c>
      <c r="M72" s="3">
        <v>1.04</v>
      </c>
      <c r="N72" s="3">
        <v>0.7</v>
      </c>
      <c r="O72" s="3">
        <v>1.3</v>
      </c>
      <c r="P72" s="3">
        <v>0.68</v>
      </c>
      <c r="Q72" s="3">
        <v>0.55000000000000004</v>
      </c>
      <c r="R72" s="3">
        <v>0.47</v>
      </c>
      <c r="S72" s="3">
        <v>0.6</v>
      </c>
      <c r="T72" s="3">
        <v>0.56000000000000005</v>
      </c>
      <c r="U72" s="3">
        <v>0.47</v>
      </c>
      <c r="V72" s="3">
        <v>1.2</v>
      </c>
      <c r="W72" s="3">
        <v>1.06</v>
      </c>
      <c r="X72" s="3">
        <v>1.02</v>
      </c>
      <c r="Y72" s="3">
        <v>0.93</v>
      </c>
      <c r="Z72" s="3">
        <v>1.22</v>
      </c>
      <c r="AA72" s="3">
        <v>0.66</v>
      </c>
      <c r="AB72" s="3">
        <v>0.47399999999999998</v>
      </c>
      <c r="AC72" s="3">
        <v>1.3220000000000001</v>
      </c>
      <c r="AD72" s="3">
        <v>0.74</v>
      </c>
      <c r="AE72" s="3">
        <v>0.543333333333333</v>
      </c>
      <c r="AF72" s="3">
        <v>1.0933333333333299</v>
      </c>
      <c r="AG72" s="3">
        <v>0.93666666666666698</v>
      </c>
      <c r="AH72" s="3">
        <v>1.47976321260943</v>
      </c>
      <c r="AI72" s="3">
        <v>0.64263821161805301</v>
      </c>
      <c r="AJ72" s="3">
        <v>-0.83712500099137999</v>
      </c>
      <c r="AK72" s="3">
        <v>1.008823850387</v>
      </c>
      <c r="AL72" s="3">
        <v>0.78569816598984998</v>
      </c>
      <c r="AM72" s="3">
        <v>-0.223125684397153</v>
      </c>
      <c r="AN72" s="3">
        <v>-0.19695049949902399</v>
      </c>
      <c r="AO72" s="3">
        <v>0.273988862723406</v>
      </c>
      <c r="AP72" s="3">
        <v>-0.34001045387082102</v>
      </c>
      <c r="AQ72" s="3">
        <v>8.5095043426495305E-4</v>
      </c>
      <c r="AR72" s="3">
        <v>0.144484293707005</v>
      </c>
      <c r="AS72" s="3">
        <v>6.9605304751946304E-2</v>
      </c>
      <c r="AT72" s="3">
        <v>1.0379752512629E-3</v>
      </c>
      <c r="AU72" s="3">
        <v>9.4215896204893804E-2</v>
      </c>
      <c r="AV72" s="3">
        <v>0.27605591237640198</v>
      </c>
      <c r="AW72" s="3">
        <v>0.604171525749156</v>
      </c>
      <c r="AX72" s="3">
        <v>0.87552655683713398</v>
      </c>
      <c r="AY72" s="3">
        <v>0.44436445023207899</v>
      </c>
      <c r="AZ72" s="3">
        <v>9.1925731730599196E-3</v>
      </c>
      <c r="BA72" s="3">
        <v>0.62893163143049202</v>
      </c>
      <c r="BB72" s="3">
        <v>0.36260199355821598</v>
      </c>
      <c r="BC72" s="3">
        <v>0.35277226035244502</v>
      </c>
      <c r="BD72" s="3">
        <v>0.36363430917081102</v>
      </c>
      <c r="BE72" s="3">
        <v>1</v>
      </c>
      <c r="BF72" s="3">
        <v>0.99834572752589401</v>
      </c>
      <c r="BG72" s="3">
        <v>0.96898969127787005</v>
      </c>
      <c r="BH72" s="3">
        <v>0.99884717855382699</v>
      </c>
    </row>
    <row r="73" spans="1:60" x14ac:dyDescent="0.3">
      <c r="A73" s="2" t="s">
        <v>60</v>
      </c>
      <c r="B73" s="3" t="s">
        <v>100</v>
      </c>
      <c r="C73" s="3" t="s">
        <v>84</v>
      </c>
      <c r="D73" s="2">
        <v>0.36</v>
      </c>
      <c r="E73" s="2">
        <v>0.78</v>
      </c>
      <c r="F73" s="2">
        <v>0.47</v>
      </c>
      <c r="G73" s="2">
        <v>0.8</v>
      </c>
      <c r="H73" s="3">
        <v>1.67</v>
      </c>
      <c r="I73" s="3">
        <v>2.38</v>
      </c>
      <c r="J73" s="3">
        <v>3.41</v>
      </c>
      <c r="K73" s="3">
        <v>3.81</v>
      </c>
      <c r="L73" s="3">
        <v>1.1100000000000001</v>
      </c>
      <c r="M73" s="3">
        <v>4.93</v>
      </c>
      <c r="N73" s="3">
        <v>0.33</v>
      </c>
      <c r="O73" s="3">
        <v>0.03</v>
      </c>
      <c r="P73" s="3">
        <v>1.1599999999999999</v>
      </c>
      <c r="Q73" s="3">
        <v>0.56000000000000005</v>
      </c>
      <c r="R73" s="3">
        <v>2.42</v>
      </c>
      <c r="S73" s="3">
        <v>0.96</v>
      </c>
      <c r="T73" s="3">
        <v>1.55</v>
      </c>
      <c r="U73" s="3">
        <v>0.85</v>
      </c>
      <c r="V73" s="3">
        <v>1.22</v>
      </c>
      <c r="W73" s="3">
        <v>2.2200000000000002</v>
      </c>
      <c r="X73" s="3">
        <v>0.53</v>
      </c>
      <c r="Y73" s="3">
        <v>0.99</v>
      </c>
      <c r="Z73" s="3">
        <v>0.63</v>
      </c>
      <c r="AA73" s="3">
        <v>0.74</v>
      </c>
      <c r="AB73" s="3">
        <v>0.81599999999999995</v>
      </c>
      <c r="AC73" s="3">
        <v>3.1280000000000001</v>
      </c>
      <c r="AD73" s="3">
        <v>0.9</v>
      </c>
      <c r="AE73" s="3">
        <v>1.1200000000000001</v>
      </c>
      <c r="AF73" s="3">
        <v>1.3233333333333299</v>
      </c>
      <c r="AG73" s="3">
        <v>0.78666666666666696</v>
      </c>
      <c r="AH73" s="3">
        <v>1.9385994553358601</v>
      </c>
      <c r="AI73" s="3">
        <v>0.14135584924554201</v>
      </c>
      <c r="AJ73" s="3">
        <v>-1.7972436060903201</v>
      </c>
      <c r="AK73" s="3">
        <v>0.24067777436419399</v>
      </c>
      <c r="AL73" s="3">
        <v>-0.50967437341691901</v>
      </c>
      <c r="AM73" s="3">
        <v>-0.75035214778111203</v>
      </c>
      <c r="AN73" s="3">
        <v>-0.45685767497347102</v>
      </c>
      <c r="AO73" s="3">
        <v>1.2410640059981899</v>
      </c>
      <c r="AP73" s="3">
        <v>0.19417254768898901</v>
      </c>
      <c r="AQ73" s="3">
        <v>3.4862893324910998E-3</v>
      </c>
      <c r="AR73" s="3">
        <v>0.96803690573429102</v>
      </c>
      <c r="AS73" s="3">
        <v>5.8971206907095897E-2</v>
      </c>
      <c r="AT73" s="3">
        <v>0.70906051414182403</v>
      </c>
      <c r="AU73" s="3">
        <v>0.32870839891180897</v>
      </c>
      <c r="AV73" s="3">
        <v>0.26150112007350101</v>
      </c>
      <c r="AW73" s="3">
        <v>0.56919422385797702</v>
      </c>
      <c r="AX73" s="3">
        <v>0.14865896954171401</v>
      </c>
      <c r="AY73" s="3">
        <v>0.74443185040947502</v>
      </c>
      <c r="AZ73" s="3">
        <v>2.5987824359372701E-2</v>
      </c>
      <c r="BA73" s="3">
        <v>1</v>
      </c>
      <c r="BB73" s="3">
        <v>0.32360286959942802</v>
      </c>
      <c r="BC73" s="3">
        <v>0.99567919489351897</v>
      </c>
      <c r="BD73" s="3">
        <v>1</v>
      </c>
      <c r="BE73" s="3">
        <v>1</v>
      </c>
      <c r="BF73" s="3">
        <v>0.99834572752589401</v>
      </c>
      <c r="BG73" s="3">
        <v>0.50534077400204402</v>
      </c>
      <c r="BH73" s="3">
        <v>0.99884717855382699</v>
      </c>
    </row>
    <row r="74" spans="1:60" x14ac:dyDescent="0.3">
      <c r="A74" s="2" t="s">
        <v>50</v>
      </c>
      <c r="B74" s="3" t="s">
        <v>101</v>
      </c>
      <c r="C74" s="3" t="s">
        <v>84</v>
      </c>
      <c r="D74" s="2">
        <v>6.28</v>
      </c>
      <c r="E74" s="2">
        <v>15.49</v>
      </c>
      <c r="F74" s="2">
        <v>17.989999999999998</v>
      </c>
      <c r="G74" s="2">
        <v>10.16</v>
      </c>
      <c r="H74" s="3">
        <v>0</v>
      </c>
      <c r="I74" s="3">
        <v>4.2300000000000004</v>
      </c>
      <c r="J74" s="3">
        <v>46.36</v>
      </c>
      <c r="K74" s="3">
        <v>35.67</v>
      </c>
      <c r="L74" s="3">
        <v>17.57</v>
      </c>
      <c r="M74" s="3">
        <v>0</v>
      </c>
      <c r="N74" s="3">
        <v>2</v>
      </c>
      <c r="O74" s="3">
        <v>7.24</v>
      </c>
      <c r="P74" s="3">
        <v>16.71</v>
      </c>
      <c r="Q74" s="3">
        <v>4.66</v>
      </c>
      <c r="R74" s="3">
        <v>0</v>
      </c>
      <c r="S74" s="3">
        <v>16.760000000000002</v>
      </c>
      <c r="T74" s="3">
        <v>8.0500000000000007</v>
      </c>
      <c r="U74" s="3">
        <v>6.89</v>
      </c>
      <c r="V74" s="3">
        <v>18.5</v>
      </c>
      <c r="W74" s="3">
        <v>16.260000000000002</v>
      </c>
      <c r="X74" s="3">
        <v>7.75</v>
      </c>
      <c r="Y74" s="3">
        <v>1.89</v>
      </c>
      <c r="Z74" s="3">
        <v>1.61</v>
      </c>
      <c r="AA74" s="3">
        <v>5.04</v>
      </c>
      <c r="AB74" s="3">
        <v>9.984</v>
      </c>
      <c r="AC74" s="3">
        <v>20.765999999999998</v>
      </c>
      <c r="AD74" s="3">
        <v>6.1219999999999999</v>
      </c>
      <c r="AE74" s="3">
        <v>10.5666666666667</v>
      </c>
      <c r="AF74" s="3">
        <v>14.17</v>
      </c>
      <c r="AG74" s="3">
        <v>2.8466666666666698</v>
      </c>
      <c r="AH74" s="3">
        <v>1.0565335080243601</v>
      </c>
      <c r="AI74" s="3">
        <v>-0.70561488933525696</v>
      </c>
      <c r="AJ74" s="3">
        <v>-1.7621483973596099</v>
      </c>
      <c r="AK74" s="3">
        <v>0.42331941861240102</v>
      </c>
      <c r="AL74" s="3">
        <v>-1.89217486540628</v>
      </c>
      <c r="AM74" s="3">
        <v>-2.3154942840186798</v>
      </c>
      <c r="AN74" s="3">
        <v>-8.1830500330731998E-2</v>
      </c>
      <c r="AO74" s="3">
        <v>0.55138358908122298</v>
      </c>
      <c r="AP74" s="3">
        <v>1.1047294757402899</v>
      </c>
      <c r="AQ74" s="3">
        <v>0.66132231966657895</v>
      </c>
      <c r="AR74" s="3">
        <v>0.62553394440077104</v>
      </c>
      <c r="AS74" s="3">
        <v>0.36739604745009402</v>
      </c>
      <c r="AT74" s="3">
        <v>0.32777484234051801</v>
      </c>
      <c r="AU74" s="3">
        <v>6.0073234899760098E-4</v>
      </c>
      <c r="AV74" s="3">
        <v>4.23991529202672E-5</v>
      </c>
      <c r="AW74" s="3">
        <v>0.99298679196478601</v>
      </c>
      <c r="AX74" s="3">
        <v>0.86760136215918005</v>
      </c>
      <c r="AY74" s="3">
        <v>0.45774541527733098</v>
      </c>
      <c r="AZ74" s="3">
        <v>0.84354053367806103</v>
      </c>
      <c r="BA74" s="3">
        <v>0.91293434674424201</v>
      </c>
      <c r="BB74" s="3">
        <v>0.77238924176355095</v>
      </c>
      <c r="BC74" s="3">
        <v>0.99567919489351897</v>
      </c>
      <c r="BD74" s="3">
        <v>1.8411634696304899E-2</v>
      </c>
      <c r="BE74" s="3">
        <v>4.3065425323300004E-3</v>
      </c>
      <c r="BF74" s="3">
        <v>0.99834572752589401</v>
      </c>
      <c r="BG74" s="3">
        <v>0.96593702544509397</v>
      </c>
      <c r="BH74" s="3">
        <v>0.99884717855382699</v>
      </c>
    </row>
    <row r="75" spans="1:60" x14ac:dyDescent="0.3">
      <c r="A75" s="2" t="s">
        <v>43</v>
      </c>
      <c r="B75" s="3" t="s">
        <v>102</v>
      </c>
      <c r="C75" s="3" t="s">
        <v>84</v>
      </c>
      <c r="D75" s="2">
        <v>0.23</v>
      </c>
      <c r="E75" s="2">
        <v>0.25</v>
      </c>
      <c r="F75" s="2">
        <v>0.23</v>
      </c>
      <c r="G75" s="2">
        <v>0.19</v>
      </c>
      <c r="H75" s="3">
        <v>0.37</v>
      </c>
      <c r="I75" s="3">
        <v>0.54</v>
      </c>
      <c r="J75" s="3">
        <v>0.66</v>
      </c>
      <c r="K75" s="3">
        <v>0.65</v>
      </c>
      <c r="L75" s="3">
        <v>0.47</v>
      </c>
      <c r="M75" s="3">
        <v>0.56000000000000005</v>
      </c>
      <c r="N75" s="3">
        <v>0.32</v>
      </c>
      <c r="O75" s="3">
        <v>0.49</v>
      </c>
      <c r="P75" s="3">
        <v>0.31</v>
      </c>
      <c r="Q75" s="3">
        <v>0.28999999999999998</v>
      </c>
      <c r="R75" s="3">
        <v>0.38</v>
      </c>
      <c r="S75" s="3">
        <v>0.36</v>
      </c>
      <c r="T75" s="3">
        <v>0.28999999999999998</v>
      </c>
      <c r="U75" s="3">
        <v>0.36</v>
      </c>
      <c r="V75" s="3">
        <v>0.31</v>
      </c>
      <c r="W75" s="3">
        <v>0.41</v>
      </c>
      <c r="X75" s="3">
        <v>0.52</v>
      </c>
      <c r="Y75" s="3">
        <v>0.35</v>
      </c>
      <c r="Z75" s="3">
        <v>0.33</v>
      </c>
      <c r="AA75" s="3">
        <v>0.43</v>
      </c>
      <c r="AB75" s="3">
        <v>0.254</v>
      </c>
      <c r="AC75" s="3">
        <v>0.57599999999999996</v>
      </c>
      <c r="AD75" s="3">
        <v>0.35799999999999998</v>
      </c>
      <c r="AE75" s="3">
        <v>0.336666666666667</v>
      </c>
      <c r="AF75" s="3">
        <v>0.413333333333333</v>
      </c>
      <c r="AG75" s="3">
        <v>0.37</v>
      </c>
      <c r="AH75" s="3">
        <v>1.18124031467015</v>
      </c>
      <c r="AI75" s="3">
        <v>0.49513109049209098</v>
      </c>
      <c r="AJ75" s="3">
        <v>-0.68610922417805598</v>
      </c>
      <c r="AK75" s="3">
        <v>0.295984827635078</v>
      </c>
      <c r="AL75" s="3">
        <v>0.13620438359831</v>
      </c>
      <c r="AM75" s="3">
        <v>-0.159780444036768</v>
      </c>
      <c r="AN75" s="3">
        <v>-0.40649239014583699</v>
      </c>
      <c r="AO75" s="3">
        <v>0.47876309688923202</v>
      </c>
      <c r="AP75" s="3">
        <v>-4.75656832520557E-2</v>
      </c>
      <c r="AQ75" s="3">
        <v>3.47171807065588E-3</v>
      </c>
      <c r="AR75" s="3">
        <v>0.209179087647127</v>
      </c>
      <c r="AS75" s="3">
        <v>6.61681564332227E-2</v>
      </c>
      <c r="AT75" s="3">
        <v>0.45408384578338001</v>
      </c>
      <c r="AU75" s="3">
        <v>0.98725448669329996</v>
      </c>
      <c r="AV75" s="3">
        <v>0.57264307388373104</v>
      </c>
      <c r="AW75" s="3">
        <v>0.32357484331588099</v>
      </c>
      <c r="AX75" s="3">
        <v>0.65048287745824296</v>
      </c>
      <c r="AY75" s="3">
        <v>0.97719211707911302</v>
      </c>
      <c r="AZ75" s="3">
        <v>2.5987824359372701E-2</v>
      </c>
      <c r="BA75" s="3">
        <v>0.68692055619657699</v>
      </c>
      <c r="BB75" s="3">
        <v>0.34842795878182697</v>
      </c>
      <c r="BC75" s="3">
        <v>0.99567919489351897</v>
      </c>
      <c r="BD75" s="3">
        <v>1</v>
      </c>
      <c r="BE75" s="3">
        <v>1</v>
      </c>
      <c r="BF75" s="3">
        <v>0.99834572752589401</v>
      </c>
      <c r="BG75" s="3">
        <v>0.89579730856017004</v>
      </c>
      <c r="BH75" s="3">
        <v>0.99884717855382699</v>
      </c>
    </row>
    <row r="76" spans="1:60" x14ac:dyDescent="0.3">
      <c r="A76" s="2" t="s">
        <v>41</v>
      </c>
      <c r="B76" s="3" t="s">
        <v>103</v>
      </c>
      <c r="C76" s="3" t="s">
        <v>84</v>
      </c>
      <c r="D76" s="2">
        <v>0.54</v>
      </c>
      <c r="E76" s="2">
        <v>0.4</v>
      </c>
      <c r="F76" s="2">
        <v>0.36</v>
      </c>
      <c r="G76" s="2">
        <v>0.24</v>
      </c>
      <c r="H76" s="3">
        <v>0.3</v>
      </c>
      <c r="I76" s="3">
        <v>0.81</v>
      </c>
      <c r="J76" s="3">
        <v>0.82</v>
      </c>
      <c r="K76" s="3">
        <v>0.78</v>
      </c>
      <c r="L76" s="3">
        <v>0.79</v>
      </c>
      <c r="M76" s="3">
        <v>0.71</v>
      </c>
      <c r="N76" s="3">
        <v>0.57999999999999996</v>
      </c>
      <c r="O76" s="3">
        <v>0.56999999999999995</v>
      </c>
      <c r="P76" s="3">
        <v>0.3</v>
      </c>
      <c r="Q76" s="3">
        <v>0.44</v>
      </c>
      <c r="R76" s="3">
        <v>0.46</v>
      </c>
      <c r="S76" s="3">
        <v>0.59</v>
      </c>
      <c r="T76" s="3">
        <v>0.43</v>
      </c>
      <c r="U76" s="3">
        <v>0.24</v>
      </c>
      <c r="V76" s="3">
        <v>0.53</v>
      </c>
      <c r="W76" s="3">
        <v>0.66</v>
      </c>
      <c r="X76" s="3">
        <v>0.56999999999999995</v>
      </c>
      <c r="Y76" s="3">
        <v>0.56999999999999995</v>
      </c>
      <c r="Z76" s="3">
        <v>0.5</v>
      </c>
      <c r="AA76" s="3">
        <v>0.28000000000000003</v>
      </c>
      <c r="AB76" s="3">
        <v>0.36799999999999999</v>
      </c>
      <c r="AC76" s="3">
        <v>0.78200000000000003</v>
      </c>
      <c r="AD76" s="3">
        <v>0.47</v>
      </c>
      <c r="AE76" s="3">
        <v>0.42</v>
      </c>
      <c r="AF76" s="3">
        <v>0.586666666666667</v>
      </c>
      <c r="AG76" s="3">
        <v>0.45</v>
      </c>
      <c r="AH76" s="3">
        <v>1.08746284125034</v>
      </c>
      <c r="AI76" s="3">
        <v>0.35295499050798701</v>
      </c>
      <c r="AJ76" s="3">
        <v>-0.73450785074235303</v>
      </c>
      <c r="AK76" s="3">
        <v>0.48215169513738199</v>
      </c>
      <c r="AL76" s="3">
        <v>9.9535673550914402E-2</v>
      </c>
      <c r="AM76" s="3">
        <v>-0.38261602158646701</v>
      </c>
      <c r="AN76" s="3">
        <v>-0.19068356160911001</v>
      </c>
      <c r="AO76" s="3">
        <v>0.41462758450384801</v>
      </c>
      <c r="AP76" s="3">
        <v>6.2735755347962399E-2</v>
      </c>
      <c r="AQ76" s="3">
        <v>6.8063511911770503E-3</v>
      </c>
      <c r="AR76" s="3">
        <v>0.463300951192475</v>
      </c>
      <c r="AS76" s="3">
        <v>4.26188447105759E-2</v>
      </c>
      <c r="AT76" s="3">
        <v>0.345266127957081</v>
      </c>
      <c r="AU76" s="3">
        <v>0.91239531250377204</v>
      </c>
      <c r="AV76" s="3">
        <v>0.32640899559328101</v>
      </c>
      <c r="AW76" s="3">
        <v>0.70418465894329996</v>
      </c>
      <c r="AX76" s="3">
        <v>0.763907107460296</v>
      </c>
      <c r="AY76" s="3">
        <v>0.72615738438637001</v>
      </c>
      <c r="AZ76" s="3">
        <v>4.3609264417755797E-2</v>
      </c>
      <c r="BA76" s="3">
        <v>0.84205134948840199</v>
      </c>
      <c r="BB76" s="3">
        <v>0.27488027355657202</v>
      </c>
      <c r="BC76" s="3">
        <v>0.99567919489351897</v>
      </c>
      <c r="BD76" s="3">
        <v>1</v>
      </c>
      <c r="BE76" s="3">
        <v>1</v>
      </c>
      <c r="BF76" s="3">
        <v>0.99834572752589401</v>
      </c>
      <c r="BG76" s="3">
        <v>0.939329726351813</v>
      </c>
      <c r="BH76" s="3">
        <v>0.99884717855382699</v>
      </c>
    </row>
    <row r="77" spans="1:60" x14ac:dyDescent="0.3">
      <c r="A77" s="2" t="s">
        <v>37</v>
      </c>
      <c r="B77" s="3" t="s">
        <v>104</v>
      </c>
      <c r="C77" s="3" t="s">
        <v>84</v>
      </c>
      <c r="D77" s="2">
        <v>0</v>
      </c>
      <c r="E77" s="2">
        <v>0</v>
      </c>
      <c r="F77" s="2">
        <v>0</v>
      </c>
      <c r="G77" s="2">
        <v>0</v>
      </c>
      <c r="H77" s="3">
        <v>0</v>
      </c>
      <c r="I77" s="3">
        <v>0.37</v>
      </c>
      <c r="J77" s="3">
        <v>0.11</v>
      </c>
      <c r="K77" s="3">
        <v>0.13</v>
      </c>
      <c r="L77" s="3">
        <v>0</v>
      </c>
      <c r="M77" s="3">
        <v>0</v>
      </c>
      <c r="N77" s="3">
        <v>0</v>
      </c>
      <c r="O77" s="3">
        <v>0.13</v>
      </c>
      <c r="P77" s="3">
        <v>0.03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.11</v>
      </c>
      <c r="W77" s="3">
        <v>0</v>
      </c>
      <c r="X77" s="3">
        <v>0.06</v>
      </c>
      <c r="Y77" s="3">
        <v>0</v>
      </c>
      <c r="Z77" s="3">
        <v>0.12</v>
      </c>
      <c r="AA77" s="3">
        <v>0</v>
      </c>
      <c r="AB77" s="3">
        <v>1E-3</v>
      </c>
      <c r="AC77" s="3">
        <v>0.122</v>
      </c>
      <c r="AD77" s="3">
        <v>3.2000000000000001E-2</v>
      </c>
      <c r="AE77" s="3">
        <v>1E-3</v>
      </c>
      <c r="AF77" s="3">
        <v>5.6666666666666698E-2</v>
      </c>
      <c r="AG77" s="3">
        <v>0.04</v>
      </c>
      <c r="AH77" s="3">
        <v>6.9307373375628902</v>
      </c>
      <c r="AI77" s="3">
        <v>5</v>
      </c>
      <c r="AJ77" s="3">
        <v>-1.93073733756289</v>
      </c>
      <c r="AK77" s="3">
        <v>5.8244284354165501</v>
      </c>
      <c r="AL77" s="3">
        <v>5.32192809488736</v>
      </c>
      <c r="AM77" s="3">
        <v>-0.50250034052918402</v>
      </c>
      <c r="AN77" s="3">
        <v>0</v>
      </c>
      <c r="AO77" s="3">
        <v>1.1063089021463399</v>
      </c>
      <c r="AP77" s="3">
        <v>-0.32192809488736202</v>
      </c>
      <c r="AQ77" s="3">
        <v>6.5521943344184399E-3</v>
      </c>
      <c r="AR77" s="3">
        <v>0.21792477830047499</v>
      </c>
      <c r="AS77" s="3">
        <v>0.32753073663141702</v>
      </c>
      <c r="AT77" s="3">
        <v>7.0822195799041393E-2</v>
      </c>
      <c r="AU77" s="3">
        <v>0.27251479357911401</v>
      </c>
      <c r="AV77" s="3">
        <v>0.77708535814123803</v>
      </c>
      <c r="AW77" s="3">
        <v>1</v>
      </c>
      <c r="AX77" s="3">
        <v>0.64278973332098399</v>
      </c>
      <c r="AY77" s="3">
        <v>0.92252404482147798</v>
      </c>
      <c r="AZ77" s="3">
        <v>4.2486638443180798E-2</v>
      </c>
      <c r="BA77" s="3">
        <v>1</v>
      </c>
      <c r="BB77" s="3">
        <v>1</v>
      </c>
      <c r="BC77" s="3">
        <v>0.99567919489351897</v>
      </c>
      <c r="BD77" s="3">
        <v>1</v>
      </c>
      <c r="BE77" s="3">
        <v>1</v>
      </c>
      <c r="BF77" s="3">
        <v>1</v>
      </c>
      <c r="BG77" s="3">
        <v>0.89285740319612095</v>
      </c>
      <c r="BH77" s="3">
        <v>0.99884717855382699</v>
      </c>
    </row>
    <row r="78" spans="1:60" x14ac:dyDescent="0.3">
      <c r="A78" s="2" t="s">
        <v>5</v>
      </c>
      <c r="B78" s="3" t="s">
        <v>105</v>
      </c>
      <c r="C78" s="3" t="s">
        <v>84</v>
      </c>
      <c r="D78" s="2">
        <v>54.89</v>
      </c>
      <c r="E78" s="2">
        <v>192.58</v>
      </c>
      <c r="F78" s="2">
        <v>191.65</v>
      </c>
      <c r="G78" s="2">
        <v>52.5</v>
      </c>
      <c r="H78" s="3">
        <v>115.5</v>
      </c>
      <c r="I78" s="3">
        <v>70.03</v>
      </c>
      <c r="J78" s="3">
        <v>4.29</v>
      </c>
      <c r="K78" s="3">
        <v>14.54</v>
      </c>
      <c r="L78" s="3">
        <v>1.06</v>
      </c>
      <c r="M78" s="3">
        <v>1.05</v>
      </c>
      <c r="N78" s="3">
        <v>50.97</v>
      </c>
      <c r="O78" s="3">
        <v>170.67</v>
      </c>
      <c r="P78" s="3">
        <v>140.13999999999999</v>
      </c>
      <c r="Q78" s="3">
        <v>52.97</v>
      </c>
      <c r="R78" s="3">
        <v>135.01</v>
      </c>
      <c r="S78" s="3">
        <v>173.34</v>
      </c>
      <c r="T78" s="3">
        <v>32.520000000000003</v>
      </c>
      <c r="U78" s="3">
        <v>118.29</v>
      </c>
      <c r="V78" s="3">
        <v>81.040000000000006</v>
      </c>
      <c r="W78" s="3">
        <v>2.58</v>
      </c>
      <c r="X78" s="3">
        <v>63.13</v>
      </c>
      <c r="Y78" s="3">
        <v>76.260000000000005</v>
      </c>
      <c r="Z78" s="3">
        <v>47.06</v>
      </c>
      <c r="AA78" s="3">
        <v>36.880000000000003</v>
      </c>
      <c r="AB78" s="3">
        <v>121.42400000000001</v>
      </c>
      <c r="AC78" s="3">
        <v>18.193999999999999</v>
      </c>
      <c r="AD78" s="3">
        <v>109.952</v>
      </c>
      <c r="AE78" s="3">
        <v>108.05</v>
      </c>
      <c r="AF78" s="3">
        <v>48.9166666666667</v>
      </c>
      <c r="AG78" s="3">
        <v>53.4</v>
      </c>
      <c r="AH78" s="3">
        <v>-2.7385189415735098</v>
      </c>
      <c r="AI78" s="3">
        <v>-0.143179758243623</v>
      </c>
      <c r="AJ78" s="3">
        <v>2.59533918332989</v>
      </c>
      <c r="AK78" s="3">
        <v>-1.14330106958325</v>
      </c>
      <c r="AL78" s="3">
        <v>-1.01678742517195</v>
      </c>
      <c r="AM78" s="3">
        <v>0.12651364441129501</v>
      </c>
      <c r="AN78" s="3">
        <v>0.168354532747854</v>
      </c>
      <c r="AO78" s="3">
        <v>-1.4268633392424099</v>
      </c>
      <c r="AP78" s="3">
        <v>1.0419621996761801</v>
      </c>
      <c r="AQ78" s="3">
        <v>2.9309632972227299E-4</v>
      </c>
      <c r="AR78" s="3">
        <v>0.59483698427918197</v>
      </c>
      <c r="AS78" s="3">
        <v>1.2022130753032E-3</v>
      </c>
      <c r="AT78" s="3">
        <v>0.217280499868404</v>
      </c>
      <c r="AU78" s="3">
        <v>3.9599898190878599E-2</v>
      </c>
      <c r="AV78" s="3">
        <v>0.99124210690241199</v>
      </c>
      <c r="AW78" s="3">
        <v>0.66568591862482496</v>
      </c>
      <c r="AX78" s="3">
        <v>0.12945037262798101</v>
      </c>
      <c r="AY78" s="3">
        <v>1.7739588343836699E-2</v>
      </c>
      <c r="AZ78" s="3">
        <v>4.0447293501673703E-3</v>
      </c>
      <c r="BA78" s="3">
        <v>0.90731599257178297</v>
      </c>
      <c r="BB78" s="3">
        <v>3.7032040457973099E-2</v>
      </c>
      <c r="BC78" s="3">
        <v>0.99567919489351897</v>
      </c>
      <c r="BD78" s="3">
        <v>0.23439512802210699</v>
      </c>
      <c r="BE78" s="3">
        <v>0.99544228532149004</v>
      </c>
      <c r="BF78" s="3">
        <v>0.99834572752589401</v>
      </c>
      <c r="BG78" s="3">
        <v>0.472282780354844</v>
      </c>
      <c r="BH78" s="3">
        <v>0.59526174220429895</v>
      </c>
    </row>
    <row r="79" spans="1:60" x14ac:dyDescent="0.3">
      <c r="A79" s="2" t="s">
        <v>7</v>
      </c>
      <c r="B79" s="3" t="s">
        <v>106</v>
      </c>
      <c r="C79" s="3" t="s">
        <v>84</v>
      </c>
      <c r="D79" s="2">
        <v>5.53</v>
      </c>
      <c r="E79" s="2">
        <v>10.72</v>
      </c>
      <c r="F79" s="2">
        <v>14.62</v>
      </c>
      <c r="G79" s="2">
        <v>2.09</v>
      </c>
      <c r="H79" s="3">
        <v>8.6199999999999992</v>
      </c>
      <c r="I79" s="3">
        <v>1.98</v>
      </c>
      <c r="J79" s="3">
        <v>1.17</v>
      </c>
      <c r="K79" s="3">
        <v>4.6900000000000004</v>
      </c>
      <c r="L79" s="3">
        <v>0</v>
      </c>
      <c r="M79" s="3">
        <v>0.51</v>
      </c>
      <c r="N79" s="3">
        <v>1.08</v>
      </c>
      <c r="O79" s="3">
        <v>10.66</v>
      </c>
      <c r="P79" s="3">
        <v>14.59</v>
      </c>
      <c r="Q79" s="3">
        <v>1.59</v>
      </c>
      <c r="R79" s="3">
        <v>13.14</v>
      </c>
      <c r="S79" s="3">
        <v>12.14</v>
      </c>
      <c r="T79" s="3">
        <v>2.56</v>
      </c>
      <c r="U79" s="3">
        <v>3.28</v>
      </c>
      <c r="V79" s="3">
        <v>3.76</v>
      </c>
      <c r="W79" s="3">
        <v>0.13</v>
      </c>
      <c r="X79" s="3">
        <v>2.2999999999999998</v>
      </c>
      <c r="Y79" s="3">
        <v>3.72</v>
      </c>
      <c r="Z79" s="3">
        <v>1.1399999999999999</v>
      </c>
      <c r="AA79" s="3">
        <v>1.72</v>
      </c>
      <c r="AB79" s="3">
        <v>8.3160000000000007</v>
      </c>
      <c r="AC79" s="3">
        <v>1.67</v>
      </c>
      <c r="AD79" s="3">
        <v>8.2119999999999997</v>
      </c>
      <c r="AE79" s="3">
        <v>5.9933333333333296</v>
      </c>
      <c r="AF79" s="3">
        <v>2.0633333333333299</v>
      </c>
      <c r="AG79" s="3">
        <v>2.1933333333333298</v>
      </c>
      <c r="AH79" s="3">
        <v>-2.3160416554969601</v>
      </c>
      <c r="AI79" s="3">
        <v>-1.8156130749768001E-2</v>
      </c>
      <c r="AJ79" s="3">
        <v>2.2978855247471901</v>
      </c>
      <c r="AK79" s="3">
        <v>-1.5383817063001799</v>
      </c>
      <c r="AL79" s="3">
        <v>-1.4502335317792101</v>
      </c>
      <c r="AM79" s="3">
        <v>8.8148174520976896E-2</v>
      </c>
      <c r="AN79" s="3">
        <v>0.47253114317771699</v>
      </c>
      <c r="AO79" s="3">
        <v>-0.30512880601905401</v>
      </c>
      <c r="AP79" s="3">
        <v>1.9046085442071601</v>
      </c>
      <c r="AQ79" s="3">
        <v>1.0530910011107399E-3</v>
      </c>
      <c r="AR79" s="3">
        <v>0.88911234786794002</v>
      </c>
      <c r="AS79" s="3">
        <v>8.2617806328454495E-3</v>
      </c>
      <c r="AT79" s="3">
        <v>0.118175347916435</v>
      </c>
      <c r="AU79" s="3">
        <v>3.6935711856460503E-2</v>
      </c>
      <c r="AV79" s="3">
        <v>0.99594143434227</v>
      </c>
      <c r="AW79" s="3">
        <v>0.40874749137491501</v>
      </c>
      <c r="AX79" s="3">
        <v>0.62153489440673004</v>
      </c>
      <c r="AY79" s="3">
        <v>1.41818766811267E-2</v>
      </c>
      <c r="AZ79" s="3">
        <v>1.04186319264301E-2</v>
      </c>
      <c r="BA79" s="3">
        <v>0.99257806737592702</v>
      </c>
      <c r="BB79" s="3">
        <v>0.106011690436196</v>
      </c>
      <c r="BC79" s="3">
        <v>0.99567919489351897</v>
      </c>
      <c r="BD79" s="3">
        <v>0.226095889797227</v>
      </c>
      <c r="BE79" s="3">
        <v>1</v>
      </c>
      <c r="BF79" s="3">
        <v>0.99834572752589401</v>
      </c>
      <c r="BG79" s="3">
        <v>0.88457123014898997</v>
      </c>
      <c r="BH79" s="3">
        <v>0.53613237543801995</v>
      </c>
    </row>
    <row r="80" spans="1:60" x14ac:dyDescent="0.3">
      <c r="A80" s="2" t="s">
        <v>3</v>
      </c>
      <c r="B80" s="3" t="s">
        <v>106</v>
      </c>
      <c r="C80" s="3" t="s">
        <v>84</v>
      </c>
      <c r="D80" s="2">
        <v>2.44</v>
      </c>
      <c r="E80" s="2">
        <v>4.1500000000000004</v>
      </c>
      <c r="F80" s="2">
        <v>4.58</v>
      </c>
      <c r="G80" s="2">
        <v>0.56000000000000005</v>
      </c>
      <c r="H80" s="3">
        <v>5.57</v>
      </c>
      <c r="I80" s="3">
        <v>1.1499999999999999</v>
      </c>
      <c r="J80" s="3">
        <v>0.62</v>
      </c>
      <c r="K80" s="3">
        <v>2.04</v>
      </c>
      <c r="L80" s="3">
        <v>0</v>
      </c>
      <c r="M80" s="3">
        <v>0.43</v>
      </c>
      <c r="N80" s="3">
        <v>0.64</v>
      </c>
      <c r="O80" s="3">
        <v>4.33</v>
      </c>
      <c r="P80" s="3">
        <v>4.71</v>
      </c>
      <c r="Q80" s="3">
        <v>2.06</v>
      </c>
      <c r="R80" s="3">
        <v>9.2899999999999991</v>
      </c>
      <c r="S80" s="3">
        <v>4.8499999999999996</v>
      </c>
      <c r="T80" s="3">
        <v>2.17</v>
      </c>
      <c r="U80" s="3">
        <v>2.39</v>
      </c>
      <c r="V80" s="3">
        <v>1.39</v>
      </c>
      <c r="W80" s="3">
        <v>0.18</v>
      </c>
      <c r="X80" s="3">
        <v>1.57</v>
      </c>
      <c r="Y80" s="3">
        <v>2.36</v>
      </c>
      <c r="Z80" s="3">
        <v>1.62</v>
      </c>
      <c r="AA80" s="3">
        <v>4.57</v>
      </c>
      <c r="AB80" s="3">
        <v>3.46</v>
      </c>
      <c r="AC80" s="3">
        <v>0.84799999999999998</v>
      </c>
      <c r="AD80" s="3">
        <v>4.2060000000000004</v>
      </c>
      <c r="AE80" s="3">
        <v>3.1366666666666698</v>
      </c>
      <c r="AF80" s="3">
        <v>1.04666666666667</v>
      </c>
      <c r="AG80" s="3">
        <v>2.85</v>
      </c>
      <c r="AH80" s="3">
        <v>-2.0286358679608898</v>
      </c>
      <c r="AI80" s="3">
        <v>0.28167681220769197</v>
      </c>
      <c r="AJ80" s="3">
        <v>2.3103126801685798</v>
      </c>
      <c r="AK80" s="3">
        <v>-1.5834301638369099</v>
      </c>
      <c r="AL80" s="3">
        <v>-0.13827030295527801</v>
      </c>
      <c r="AM80" s="3">
        <v>1.4451598608816301</v>
      </c>
      <c r="AN80" s="3">
        <v>0.14153981562934301</v>
      </c>
      <c r="AO80" s="3">
        <v>-0.30366588849463899</v>
      </c>
      <c r="AP80" s="3">
        <v>0.56148693079231304</v>
      </c>
      <c r="AQ80" s="3">
        <v>1.7385876149461101E-3</v>
      </c>
      <c r="AR80" s="3">
        <v>0.79790788510416699</v>
      </c>
      <c r="AS80" s="3">
        <v>2.1335666490661502E-3</v>
      </c>
      <c r="AT80" s="3">
        <v>6.1808577832826103E-2</v>
      </c>
      <c r="AU80" s="3">
        <v>0.72734282965874497</v>
      </c>
      <c r="AV80" s="3">
        <v>0.15184935361605001</v>
      </c>
      <c r="AW80" s="3">
        <v>0.75583291359694105</v>
      </c>
      <c r="AX80" s="3">
        <v>0.52175638476659703</v>
      </c>
      <c r="AY80" s="3">
        <v>0.42359299466830103</v>
      </c>
      <c r="AZ80" s="3">
        <v>1.51900625708441E-2</v>
      </c>
      <c r="BA80" s="3">
        <v>0.97869218301982397</v>
      </c>
      <c r="BB80" s="3">
        <v>5.1501341489339297E-2</v>
      </c>
      <c r="BC80" s="3">
        <v>0.99567919489351897</v>
      </c>
      <c r="BD80" s="3">
        <v>1</v>
      </c>
      <c r="BE80" s="3">
        <v>1</v>
      </c>
      <c r="BF80" s="3">
        <v>0.99834572752589401</v>
      </c>
      <c r="BG80" s="3">
        <v>0.83859311428941097</v>
      </c>
      <c r="BH80" s="3">
        <v>0.99884717855382699</v>
      </c>
    </row>
    <row r="81" spans="1:60" x14ac:dyDescent="0.3">
      <c r="A81" s="2" t="s">
        <v>10</v>
      </c>
      <c r="B81" s="3" t="s">
        <v>107</v>
      </c>
      <c r="C81" s="3" t="s">
        <v>84</v>
      </c>
      <c r="D81" s="2">
        <v>0.28999999999999998</v>
      </c>
      <c r="E81" s="2">
        <v>0.06</v>
      </c>
      <c r="F81" s="2">
        <v>0.35</v>
      </c>
      <c r="G81" s="2">
        <v>0.51</v>
      </c>
      <c r="H81" s="3">
        <v>0.28999999999999998</v>
      </c>
      <c r="I81" s="3">
        <v>0.12</v>
      </c>
      <c r="J81" s="3">
        <v>0.16</v>
      </c>
      <c r="K81" s="3">
        <v>0.1</v>
      </c>
      <c r="L81" s="3">
        <v>0.04</v>
      </c>
      <c r="M81" s="3">
        <v>0.09</v>
      </c>
      <c r="N81" s="3">
        <v>0.33</v>
      </c>
      <c r="O81" s="3">
        <v>0.18</v>
      </c>
      <c r="P81" s="3">
        <v>0.39</v>
      </c>
      <c r="Q81" s="3">
        <v>0.21</v>
      </c>
      <c r="R81" s="3">
        <v>0.22</v>
      </c>
      <c r="S81" s="3">
        <v>0.35</v>
      </c>
      <c r="T81" s="3">
        <v>0.1</v>
      </c>
      <c r="U81" s="3">
        <v>0.5</v>
      </c>
      <c r="V81" s="3">
        <v>0.25</v>
      </c>
      <c r="W81" s="3">
        <v>0.08</v>
      </c>
      <c r="X81" s="3">
        <v>0.17</v>
      </c>
      <c r="Y81" s="3">
        <v>0.26</v>
      </c>
      <c r="Z81" s="3">
        <v>0.39</v>
      </c>
      <c r="AA81" s="3">
        <v>0.05</v>
      </c>
      <c r="AB81" s="3">
        <v>0.3</v>
      </c>
      <c r="AC81" s="3">
        <v>0.10199999999999999</v>
      </c>
      <c r="AD81" s="3">
        <v>0.26600000000000001</v>
      </c>
      <c r="AE81" s="3">
        <v>0.31666666666666698</v>
      </c>
      <c r="AF81" s="3">
        <v>0.16666666666666699</v>
      </c>
      <c r="AG81" s="3">
        <v>0.233333333333333</v>
      </c>
      <c r="AH81" s="3">
        <v>-1.5563933485243899</v>
      </c>
      <c r="AI81" s="3">
        <v>-0.173536254994691</v>
      </c>
      <c r="AJ81" s="3">
        <v>1.38285709352969</v>
      </c>
      <c r="AK81" s="3">
        <v>-0.92599941855622203</v>
      </c>
      <c r="AL81" s="3">
        <v>-0.44057259138598498</v>
      </c>
      <c r="AM81" s="3">
        <v>0.485426827170237</v>
      </c>
      <c r="AN81" s="3">
        <v>-7.8002512001274601E-2</v>
      </c>
      <c r="AO81" s="3">
        <v>-0.70839644196943796</v>
      </c>
      <c r="AP81" s="3">
        <v>0.18903382439001901</v>
      </c>
      <c r="AQ81" s="3">
        <v>2.8288755547804102E-3</v>
      </c>
      <c r="AR81" s="3">
        <v>0.63739711153858103</v>
      </c>
      <c r="AS81" s="3">
        <v>2.4566067864505302E-3</v>
      </c>
      <c r="AT81" s="3">
        <v>0.26896771454179502</v>
      </c>
      <c r="AU81" s="3">
        <v>0.49295909401487198</v>
      </c>
      <c r="AV81" s="3">
        <v>0.76628854513072298</v>
      </c>
      <c r="AW81" s="3">
        <v>0.97240566875247503</v>
      </c>
      <c r="AX81" s="3">
        <v>0.168892353992735</v>
      </c>
      <c r="AY81" s="3">
        <v>0.58113305654690095</v>
      </c>
      <c r="AZ81" s="3">
        <v>2.2129372435796699E-2</v>
      </c>
      <c r="BA81" s="3">
        <v>1</v>
      </c>
      <c r="BB81" s="3">
        <v>5.6123796633323703E-2</v>
      </c>
      <c r="BC81" s="3">
        <v>0.99567919489351897</v>
      </c>
      <c r="BD81" s="3">
        <v>1</v>
      </c>
      <c r="BE81" s="3">
        <v>1</v>
      </c>
      <c r="BF81" s="3">
        <v>0.99834572752589401</v>
      </c>
      <c r="BG81" s="3">
        <v>0.53611363783750698</v>
      </c>
      <c r="BH81" s="3">
        <v>0.99884717855382699</v>
      </c>
    </row>
  </sheetData>
  <phoneticPr fontId="1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ran sun</dc:creator>
  <cp:lastModifiedBy>孙昊然</cp:lastModifiedBy>
  <dcterms:created xsi:type="dcterms:W3CDTF">2015-06-05T18:19:34Z</dcterms:created>
  <dcterms:modified xsi:type="dcterms:W3CDTF">2023-03-08T06:35:47Z</dcterms:modified>
</cp:coreProperties>
</file>